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ltomco\Dropbox\Research\Projects\McCarthy PTom\Manuscripts\Revision and Resubmission\Reviewer Revisions PLoS\Revision Data PLoS\"/>
    </mc:Choice>
  </mc:AlternateContent>
  <bookViews>
    <workbookView xWindow="10275" yWindow="735" windowWidth="25200" windowHeight="16935"/>
  </bookViews>
  <sheets>
    <sheet name="MC Basin grabs Sigmaplot" sheetId="1" r:id="rId1"/>
  </sheet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L84" i="1"/>
  <c r="L74" i="1"/>
  <c r="K69" i="1"/>
  <c r="K65" i="1"/>
  <c r="J59" i="1"/>
  <c r="J55" i="1"/>
  <c r="K99" i="1"/>
  <c r="J96" i="1"/>
  <c r="J92" i="1"/>
  <c r="K51" i="1"/>
  <c r="J84" i="1"/>
  <c r="J80" i="1"/>
  <c r="L47" i="1"/>
  <c r="K73" i="1"/>
  <c r="J88" i="1"/>
  <c r="L66" i="1"/>
  <c r="L63" i="1"/>
  <c r="J60" i="1"/>
  <c r="J56" i="1"/>
  <c r="K97" i="1"/>
  <c r="K93" i="1"/>
  <c r="K89" i="1"/>
  <c r="K81" i="1"/>
  <c r="J48" i="1"/>
  <c r="K77" i="1"/>
  <c r="L70" i="1"/>
  <c r="J52" i="1"/>
  <c r="J100" i="1"/>
  <c r="K85" i="1"/>
  <c r="L62" i="1"/>
  <c r="L58" i="1"/>
  <c r="L54" i="1"/>
  <c r="L95" i="1"/>
  <c r="L50" i="1"/>
  <c r="J91" i="1"/>
  <c r="J87" i="1"/>
  <c r="L46" i="1"/>
  <c r="L79" i="1"/>
  <c r="J76" i="1"/>
  <c r="J72" i="1"/>
  <c r="J68" i="1"/>
  <c r="J64" i="1"/>
  <c r="J83" i="1"/>
  <c r="K61" i="1"/>
  <c r="K57" i="1"/>
  <c r="K53" i="1"/>
  <c r="L94" i="1"/>
  <c r="L90" i="1"/>
  <c r="K49" i="1"/>
  <c r="L86" i="1"/>
  <c r="L82" i="1"/>
  <c r="K45" i="1"/>
  <c r="L78" i="1"/>
  <c r="J75" i="1"/>
  <c r="L71" i="1"/>
  <c r="K67" i="1"/>
  <c r="L98" i="1"/>
  <c r="J90" i="1"/>
  <c r="J67" i="1"/>
  <c r="L59" i="1"/>
  <c r="J74" i="1"/>
  <c r="J51" i="1"/>
  <c r="K100" i="1"/>
  <c r="L73" i="1"/>
  <c r="K63" i="1"/>
  <c r="K47" i="1"/>
  <c r="J95" i="1"/>
  <c r="K72" i="1"/>
  <c r="L61" i="1"/>
  <c r="K54" i="1"/>
  <c r="J47" i="1"/>
  <c r="L87" i="1"/>
  <c r="L55" i="1"/>
  <c r="J93" i="1"/>
  <c r="J77" i="1"/>
  <c r="K68" i="1"/>
  <c r="J61" i="1"/>
  <c r="J54" i="1"/>
  <c r="L45" i="1"/>
  <c r="K82" i="1"/>
  <c r="K58" i="1"/>
  <c r="L96" i="1"/>
  <c r="L91" i="1"/>
  <c r="L83" i="1"/>
  <c r="K80" i="1"/>
  <c r="J65" i="1"/>
  <c r="K98" i="1"/>
  <c r="J97" i="1"/>
  <c r="L80" i="1"/>
  <c r="K71" i="1"/>
  <c r="L65" i="1"/>
  <c r="K52" i="1"/>
  <c r="J99" i="1"/>
  <c r="K94" i="1"/>
  <c r="K88" i="1"/>
  <c r="J82" i="1"/>
  <c r="L76" i="1"/>
  <c r="J71" i="1"/>
  <c r="J58" i="1"/>
  <c r="K96" i="1"/>
  <c r="J94" i="1"/>
  <c r="K91" i="1"/>
  <c r="K83" i="1"/>
  <c r="L81" i="1"/>
  <c r="K79" i="1"/>
  <c r="K76" i="1"/>
  <c r="K70" i="1"/>
  <c r="K66" i="1"/>
  <c r="L57" i="1"/>
  <c r="J49" i="1"/>
  <c r="L100" i="1"/>
  <c r="L97" i="1"/>
  <c r="K95" i="1"/>
  <c r="L93" i="1"/>
  <c r="K86" i="1"/>
  <c r="J81" i="1"/>
  <c r="L77" i="1"/>
  <c r="L75" i="1"/>
  <c r="L68" i="1"/>
  <c r="J66" i="1"/>
  <c r="J63" i="1"/>
  <c r="K59" i="1"/>
  <c r="K56" i="1"/>
  <c r="L52" i="1"/>
  <c r="L48" i="1"/>
  <c r="J45" i="1"/>
  <c r="L89" i="1"/>
  <c r="K84" i="1"/>
  <c r="J79" i="1"/>
  <c r="K75" i="1"/>
  <c r="J70" i="1"/>
  <c r="K50" i="1"/>
  <c r="L99" i="1"/>
  <c r="J98" i="1"/>
  <c r="L92" i="1"/>
  <c r="J89" i="1"/>
  <c r="K87" i="1"/>
  <c r="L85" i="1"/>
  <c r="K78" i="1"/>
  <c r="J73" i="1"/>
  <c r="L69" i="1"/>
  <c r="L67" i="1"/>
  <c r="K64" i="1"/>
  <c r="K62" i="1"/>
  <c r="L60" i="1"/>
  <c r="J57" i="1"/>
  <c r="K55" i="1"/>
  <c r="L53" i="1"/>
  <c r="L51" i="1"/>
  <c r="J50" i="1"/>
  <c r="K48" i="1"/>
  <c r="K46" i="1"/>
  <c r="J86" i="1"/>
  <c r="L64" i="1"/>
  <c r="K92" i="1"/>
  <c r="K90" i="1"/>
  <c r="L88" i="1"/>
  <c r="J85" i="1"/>
  <c r="J78" i="1"/>
  <c r="K74" i="1"/>
  <c r="L72" i="1"/>
  <c r="J69" i="1"/>
  <c r="J62" i="1"/>
  <c r="K60" i="1"/>
  <c r="L56" i="1"/>
  <c r="J53" i="1"/>
  <c r="L49" i="1"/>
  <c r="J46" i="1"/>
  <c r="L2" i="1"/>
  <c r="J5" i="1"/>
  <c r="L5" i="1"/>
  <c r="K5" i="1"/>
  <c r="L13" i="1"/>
  <c r="J13" i="1"/>
  <c r="K13" i="1"/>
  <c r="K25" i="1"/>
  <c r="L25" i="1"/>
  <c r="J25" i="1"/>
  <c r="K33" i="1"/>
  <c r="L33" i="1"/>
  <c r="J33" i="1"/>
  <c r="K37" i="1"/>
  <c r="J37" i="1"/>
  <c r="L37" i="1"/>
  <c r="J6" i="1"/>
  <c r="L6" i="1"/>
  <c r="K6" i="1"/>
  <c r="J14" i="1"/>
  <c r="K14" i="1"/>
  <c r="L14" i="1"/>
  <c r="L22" i="1"/>
  <c r="J22" i="1"/>
  <c r="K22" i="1"/>
  <c r="L30" i="1"/>
  <c r="J30" i="1"/>
  <c r="K30" i="1"/>
  <c r="L42" i="1"/>
  <c r="K42" i="1"/>
  <c r="J42" i="1"/>
  <c r="K3" i="1"/>
  <c r="J3" i="1"/>
  <c r="L3" i="1"/>
  <c r="K7" i="1"/>
  <c r="J7" i="1"/>
  <c r="L7" i="1"/>
  <c r="L12" i="1"/>
  <c r="J12" i="1"/>
  <c r="K12" i="1"/>
  <c r="K15" i="1"/>
  <c r="L15" i="1"/>
  <c r="J15" i="1"/>
  <c r="J19" i="1"/>
  <c r="K19" i="1"/>
  <c r="L19" i="1"/>
  <c r="J23" i="1"/>
  <c r="K23" i="1"/>
  <c r="L23" i="1"/>
  <c r="L26" i="1"/>
  <c r="K26" i="1"/>
  <c r="J26" i="1"/>
  <c r="L31" i="1"/>
  <c r="K31" i="1"/>
  <c r="J31" i="1"/>
  <c r="L34" i="1"/>
  <c r="J34" i="1"/>
  <c r="K34" i="1"/>
  <c r="J39" i="1"/>
  <c r="K39" i="1"/>
  <c r="L39" i="1"/>
  <c r="K41" i="1"/>
  <c r="J41" i="1"/>
  <c r="L41" i="1"/>
  <c r="K9" i="1"/>
  <c r="L9" i="1"/>
  <c r="J9" i="1"/>
  <c r="K17" i="1"/>
  <c r="L17" i="1"/>
  <c r="J17" i="1"/>
  <c r="J20" i="1"/>
  <c r="K20" i="1"/>
  <c r="L20" i="1"/>
  <c r="J27" i="1"/>
  <c r="K27" i="1"/>
  <c r="L27" i="1"/>
  <c r="L43" i="1"/>
  <c r="J43" i="1"/>
  <c r="K43" i="1"/>
  <c r="J10" i="1"/>
  <c r="K10" i="1"/>
  <c r="L10" i="1"/>
  <c r="L18" i="1"/>
  <c r="J18" i="1"/>
  <c r="K18" i="1"/>
  <c r="K29" i="1"/>
  <c r="L29" i="1"/>
  <c r="J29" i="1"/>
  <c r="K35" i="1"/>
  <c r="J35" i="1"/>
  <c r="L35" i="1"/>
  <c r="J36" i="1"/>
  <c r="K36" i="1"/>
  <c r="L36" i="1"/>
  <c r="L4" i="1"/>
  <c r="J4" i="1"/>
  <c r="K4" i="1"/>
  <c r="L8" i="1"/>
  <c r="K8" i="1"/>
  <c r="J8" i="1"/>
  <c r="K11" i="1"/>
  <c r="J11" i="1"/>
  <c r="L11" i="1"/>
  <c r="J16" i="1"/>
  <c r="K16" i="1"/>
  <c r="L16" i="1"/>
  <c r="K21" i="1"/>
  <c r="L21" i="1"/>
  <c r="J21" i="1"/>
  <c r="J24" i="1"/>
  <c r="K24" i="1"/>
  <c r="L24" i="1"/>
  <c r="J28" i="1"/>
  <c r="K28" i="1"/>
  <c r="L28" i="1"/>
  <c r="J32" i="1"/>
  <c r="K32" i="1"/>
  <c r="L32" i="1"/>
  <c r="L38" i="1"/>
  <c r="K38" i="1"/>
  <c r="J38" i="1"/>
  <c r="J40" i="1"/>
  <c r="L40" i="1"/>
  <c r="K40" i="1"/>
  <c r="J44" i="1"/>
  <c r="K44" i="1"/>
  <c r="L44" i="1"/>
  <c r="K2" i="1"/>
  <c r="J2" i="1"/>
</calcChain>
</file>

<file path=xl/sharedStrings.xml><?xml version="1.0" encoding="utf-8"?>
<sst xmlns="http://schemas.openxmlformats.org/spreadsheetml/2006/main" count="111" uniqueCount="16">
  <si>
    <t>Site Code</t>
  </si>
  <si>
    <t>Date</t>
  </si>
  <si>
    <t>Time</t>
  </si>
  <si>
    <t>Fluorescence Index (FI)</t>
  </si>
  <si>
    <t>Humification Index (HIX)</t>
  </si>
  <si>
    <t>MAYC</t>
  </si>
  <si>
    <t>MCSP</t>
  </si>
  <si>
    <t>MCWT</t>
  </si>
  <si>
    <t>YNGC</t>
  </si>
  <si>
    <t>C1</t>
  </si>
  <si>
    <t>C2</t>
  </si>
  <si>
    <t>C3</t>
  </si>
  <si>
    <t>SUM</t>
  </si>
  <si>
    <t>Component 1</t>
  </si>
  <si>
    <t>Component 2</t>
  </si>
  <si>
    <t>Compon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/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5" fontId="0" fillId="0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"/>
  <sheetViews>
    <sheetView tabSelected="1" workbookViewId="0">
      <selection activeCell="P10" sqref="P10"/>
    </sheetView>
  </sheetViews>
  <sheetFormatPr defaultColWidth="8.85546875" defaultRowHeight="15" x14ac:dyDescent="0.25"/>
  <cols>
    <col min="1" max="1" width="8.85546875" style="1"/>
    <col min="2" max="2" width="10.140625" style="1" bestFit="1" customWidth="1"/>
    <col min="3" max="3" width="8.85546875" style="1"/>
    <col min="4" max="4" width="22" style="1" bestFit="1" customWidth="1"/>
    <col min="5" max="5" width="23.140625" style="1" bestFit="1" customWidth="1"/>
    <col min="6" max="9" width="8.85546875" style="1"/>
    <col min="10" max="12" width="12.85546875" style="1" bestFit="1" customWidth="1"/>
    <col min="13" max="16384" width="8.85546875" style="1"/>
  </cols>
  <sheetData>
    <row r="1" spans="1:12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2" t="s">
        <v>15</v>
      </c>
    </row>
    <row r="2" spans="1:12" x14ac:dyDescent="0.25">
      <c r="A2" s="3" t="s">
        <v>6</v>
      </c>
      <c r="B2" s="4">
        <v>41043</v>
      </c>
      <c r="C2" s="3">
        <v>1730</v>
      </c>
      <c r="D2" s="3">
        <v>1.9337</v>
      </c>
      <c r="E2" s="3">
        <v>0.375</v>
      </c>
      <c r="F2" s="3">
        <v>1.7162519086387211E-2</v>
      </c>
      <c r="G2" s="3">
        <v>1.8522671814818432E-2</v>
      </c>
      <c r="H2" s="3">
        <v>4.6732521900813104E-2</v>
      </c>
      <c r="I2" s="3">
        <f>SUM(F2:H2)</f>
        <v>8.2417712802018747E-2</v>
      </c>
      <c r="J2" s="3">
        <f>(F2/$I2)*100</f>
        <v>20.823823548239538</v>
      </c>
      <c r="K2" s="3">
        <f>(G2/$I2)*100</f>
        <v>22.47413958127304</v>
      </c>
      <c r="L2" s="3">
        <f>(H2/$I2)*100</f>
        <v>56.702036870487426</v>
      </c>
    </row>
    <row r="3" spans="1:12" x14ac:dyDescent="0.25">
      <c r="A3" s="3" t="s">
        <v>5</v>
      </c>
      <c r="B3" s="4">
        <v>41044</v>
      </c>
      <c r="C3" s="3">
        <v>2142</v>
      </c>
      <c r="D3" s="3">
        <v>1.5426</v>
      </c>
      <c r="E3" s="3">
        <v>0.91659999999999997</v>
      </c>
      <c r="F3" s="3">
        <v>0.56734637152332945</v>
      </c>
      <c r="G3" s="3">
        <v>0.310482343176473</v>
      </c>
      <c r="H3" s="3">
        <v>2.8084643636635674E-2</v>
      </c>
      <c r="I3" s="3">
        <f t="shared" ref="I3:I5" si="0">SUM(F3:H3)</f>
        <v>0.90591335833643816</v>
      </c>
      <c r="J3" s="3">
        <f>(F3/$I3)*100</f>
        <v>62.627001390637218</v>
      </c>
      <c r="K3" s="3">
        <f>(G3/$I3)*100</f>
        <v>34.272851848285256</v>
      </c>
      <c r="L3" s="3">
        <f>(H3/$I3)*100</f>
        <v>3.1001467610775197</v>
      </c>
    </row>
    <row r="4" spans="1:12" x14ac:dyDescent="0.25">
      <c r="A4" s="3" t="s">
        <v>5</v>
      </c>
      <c r="B4" s="4">
        <v>41045</v>
      </c>
      <c r="C4" s="3">
        <v>1905</v>
      </c>
      <c r="D4" s="3">
        <v>1.5808</v>
      </c>
      <c r="E4" s="3">
        <v>0.90110000000000001</v>
      </c>
      <c r="F4" s="3">
        <v>0.57070431494775209</v>
      </c>
      <c r="G4" s="3">
        <v>0.29341843946366408</v>
      </c>
      <c r="H4" s="3">
        <v>3.708589457447025E-2</v>
      </c>
      <c r="I4" s="3">
        <f t="shared" si="0"/>
        <v>0.90120864898588637</v>
      </c>
      <c r="J4" s="3">
        <f>(F4/$I4)*100</f>
        <v>63.326546587181035</v>
      </c>
      <c r="K4" s="3">
        <f>(G4/$I4)*100</f>
        <v>32.558324844512143</v>
      </c>
      <c r="L4" s="3">
        <f>(H4/$I4)*100</f>
        <v>4.1151285683068322</v>
      </c>
    </row>
    <row r="5" spans="1:12" x14ac:dyDescent="0.25">
      <c r="A5" s="3" t="s">
        <v>6</v>
      </c>
      <c r="B5" s="4">
        <v>41045</v>
      </c>
      <c r="C5" s="3">
        <v>1840</v>
      </c>
      <c r="D5" s="3">
        <v>1.7498</v>
      </c>
      <c r="E5" s="3">
        <v>0.34050000000000002</v>
      </c>
      <c r="F5" s="3">
        <v>1.8347959147661224E-2</v>
      </c>
      <c r="G5" s="3">
        <v>2.2493883832445792E-2</v>
      </c>
      <c r="H5" s="3">
        <v>6.3151180768317161E-2</v>
      </c>
      <c r="I5" s="3">
        <f t="shared" si="0"/>
        <v>0.10399302374842417</v>
      </c>
      <c r="J5" s="3">
        <f>(F5/$I5)*100</f>
        <v>17.643451922359603</v>
      </c>
      <c r="K5" s="3">
        <f>(G5/$I5)*100</f>
        <v>21.63018539287992</v>
      </c>
      <c r="L5" s="3">
        <f>(H5/$I5)*100</f>
        <v>60.726362684760481</v>
      </c>
    </row>
    <row r="6" spans="1:12" x14ac:dyDescent="0.25">
      <c r="A6" s="3" t="s">
        <v>7</v>
      </c>
      <c r="B6" s="4">
        <v>41045</v>
      </c>
      <c r="C6" s="3">
        <v>1850</v>
      </c>
      <c r="D6" s="3">
        <v>1.7085999999999999</v>
      </c>
      <c r="E6" s="3">
        <v>0.60309999999999997</v>
      </c>
      <c r="F6" s="3">
        <v>8.1236014024094541E-2</v>
      </c>
      <c r="G6" s="3">
        <v>6.0186210613390669E-2</v>
      </c>
      <c r="H6" s="3">
        <v>5.6121828006453572E-2</v>
      </c>
      <c r="I6" s="3">
        <f t="shared" ref="I6:I15" si="1">SUM(F6:H6)</f>
        <v>0.19754405264393879</v>
      </c>
      <c r="J6" s="3">
        <f>(F6/$I6)*100</f>
        <v>41.122986461413518</v>
      </c>
      <c r="K6" s="3">
        <f>(G6/$I6)*100</f>
        <v>30.467234932085084</v>
      </c>
      <c r="L6" s="3">
        <f>(H6/$I6)*100</f>
        <v>28.409778606501394</v>
      </c>
    </row>
    <row r="7" spans="1:12" x14ac:dyDescent="0.25">
      <c r="A7" s="3" t="s">
        <v>8</v>
      </c>
      <c r="B7" s="4">
        <v>41045</v>
      </c>
      <c r="C7" s="3">
        <v>1800</v>
      </c>
      <c r="D7" s="3">
        <v>1.6052999999999999</v>
      </c>
      <c r="E7" s="3">
        <v>0.88249999999999995</v>
      </c>
      <c r="F7" s="3">
        <v>0.37318496510590049</v>
      </c>
      <c r="G7" s="3">
        <v>0.20129901358008986</v>
      </c>
      <c r="H7" s="3">
        <v>3.7146917705866769E-2</v>
      </c>
      <c r="I7" s="3">
        <f t="shared" si="1"/>
        <v>0.61163089639185708</v>
      </c>
      <c r="J7" s="3">
        <f>(F7/$I7)*100</f>
        <v>61.014734099830356</v>
      </c>
      <c r="K7" s="3">
        <f>(G7/$I7)*100</f>
        <v>32.911845161452156</v>
      </c>
      <c r="L7" s="3">
        <f>(H7/$I7)*100</f>
        <v>6.0734207387174957</v>
      </c>
    </row>
    <row r="8" spans="1:12" x14ac:dyDescent="0.25">
      <c r="A8" s="3" t="s">
        <v>5</v>
      </c>
      <c r="B8" s="4">
        <v>41047</v>
      </c>
      <c r="C8" s="3">
        <v>1637</v>
      </c>
      <c r="D8" s="3">
        <v>1.603</v>
      </c>
      <c r="E8" s="3">
        <v>0.88470000000000004</v>
      </c>
      <c r="F8" s="3">
        <v>0.4902670495083078</v>
      </c>
      <c r="G8" s="3">
        <v>0.27572651533712056</v>
      </c>
      <c r="H8" s="3">
        <v>7.4839565323966531E-2</v>
      </c>
      <c r="I8" s="3">
        <f t="shared" si="1"/>
        <v>0.84083313016939487</v>
      </c>
      <c r="J8" s="3">
        <f>(F8/$I8)*100</f>
        <v>58.307294505574284</v>
      </c>
      <c r="K8" s="3">
        <f>(G8/$I8)*100</f>
        <v>32.792061283500153</v>
      </c>
      <c r="L8" s="3">
        <f>(H8/$I8)*100</f>
        <v>8.9006442109255737</v>
      </c>
    </row>
    <row r="9" spans="1:12" x14ac:dyDescent="0.25">
      <c r="A9" s="3" t="s">
        <v>5</v>
      </c>
      <c r="B9" s="4">
        <v>41048</v>
      </c>
      <c r="C9" s="3">
        <v>1607</v>
      </c>
      <c r="D9" s="3">
        <v>1.6157999999999999</v>
      </c>
      <c r="E9" s="3">
        <v>0.89449999999999996</v>
      </c>
      <c r="F9" s="3">
        <v>0.67301017198618907</v>
      </c>
      <c r="G9" s="3">
        <v>0.37389195284278126</v>
      </c>
      <c r="H9" s="3">
        <v>6.511522288860408E-2</v>
      </c>
      <c r="I9" s="3">
        <f t="shared" si="1"/>
        <v>1.1120173477175743</v>
      </c>
      <c r="J9" s="3">
        <f>(F9/$I9)*100</f>
        <v>60.521553316371232</v>
      </c>
      <c r="K9" s="3">
        <f>(G9/$I9)*100</f>
        <v>33.622852522058032</v>
      </c>
      <c r="L9" s="3">
        <f>(H9/$I9)*100</f>
        <v>5.8555941615707399</v>
      </c>
    </row>
    <row r="10" spans="1:12" x14ac:dyDescent="0.25">
      <c r="A10" s="3" t="s">
        <v>5</v>
      </c>
      <c r="B10" s="4">
        <v>41054</v>
      </c>
      <c r="C10" s="3">
        <v>1823</v>
      </c>
      <c r="D10" s="3">
        <v>1.5982000000000001</v>
      </c>
      <c r="E10" s="3">
        <v>0.92679999999999996</v>
      </c>
      <c r="F10" s="3">
        <v>0.41133015890267888</v>
      </c>
      <c r="G10" s="3">
        <v>0.21360207647593032</v>
      </c>
      <c r="H10" s="3">
        <v>1.2216170475391188E-2</v>
      </c>
      <c r="I10" s="3">
        <f t="shared" si="1"/>
        <v>0.63714840585400034</v>
      </c>
      <c r="J10" s="3">
        <f>(F10/$I10)*100</f>
        <v>64.557982900601232</v>
      </c>
      <c r="K10" s="3">
        <f>(G10/$I10)*100</f>
        <v>33.52469762356688</v>
      </c>
      <c r="L10" s="3">
        <f>(H10/$I10)*100</f>
        <v>1.9173194758318939</v>
      </c>
    </row>
    <row r="11" spans="1:12" x14ac:dyDescent="0.25">
      <c r="A11" s="3" t="s">
        <v>7</v>
      </c>
      <c r="B11" s="4">
        <v>41054</v>
      </c>
      <c r="C11" s="3">
        <v>2100</v>
      </c>
      <c r="D11" s="3">
        <v>1.7657</v>
      </c>
      <c r="E11" s="3">
        <v>0.78720000000000001</v>
      </c>
      <c r="F11" s="3">
        <v>6.143333546357882E-2</v>
      </c>
      <c r="G11" s="3">
        <v>4.6842130796097468E-2</v>
      </c>
      <c r="H11" s="3">
        <v>2.0690925585774535E-2</v>
      </c>
      <c r="I11" s="3">
        <f t="shared" si="1"/>
        <v>0.12896639184545083</v>
      </c>
      <c r="J11" s="3">
        <f>(F11/$I11)*100</f>
        <v>47.635150975766265</v>
      </c>
      <c r="K11" s="3">
        <f>(G11/$I11)*100</f>
        <v>36.321191998789551</v>
      </c>
      <c r="L11" s="3">
        <f>(H11/$I11)*100</f>
        <v>16.043657025444176</v>
      </c>
    </row>
    <row r="12" spans="1:12" x14ac:dyDescent="0.25">
      <c r="A12" s="3" t="s">
        <v>8</v>
      </c>
      <c r="B12" s="4">
        <v>41054</v>
      </c>
      <c r="C12" s="3">
        <v>2047</v>
      </c>
      <c r="D12" s="3">
        <v>1.5888</v>
      </c>
      <c r="E12" s="3">
        <v>0.8589</v>
      </c>
      <c r="F12" s="3">
        <v>0.28029004493263765</v>
      </c>
      <c r="G12" s="3">
        <v>0.14254331729541053</v>
      </c>
      <c r="H12" s="3">
        <v>4.8596933077367947E-2</v>
      </c>
      <c r="I12" s="3">
        <f t="shared" si="1"/>
        <v>0.47143029530541614</v>
      </c>
      <c r="J12" s="3">
        <f>(F12/$I12)*100</f>
        <v>59.455246666116722</v>
      </c>
      <c r="K12" s="3">
        <f>(G12/$I12)*100</f>
        <v>30.236350678961742</v>
      </c>
      <c r="L12" s="3">
        <f>(H12/$I12)*100</f>
        <v>10.308402654921535</v>
      </c>
    </row>
    <row r="13" spans="1:12" x14ac:dyDescent="0.25">
      <c r="A13" s="3" t="s">
        <v>6</v>
      </c>
      <c r="B13" s="4">
        <v>41055</v>
      </c>
      <c r="C13" s="3">
        <v>1605</v>
      </c>
      <c r="D13" s="3">
        <v>1.7958000000000001</v>
      </c>
      <c r="E13" s="3">
        <v>0.4824</v>
      </c>
      <c r="F13" s="3">
        <v>2.0924754727381239E-2</v>
      </c>
      <c r="G13" s="3">
        <v>2.2375098063624844E-2</v>
      </c>
      <c r="H13" s="3">
        <v>4.0780366935517939E-2</v>
      </c>
      <c r="I13" s="3">
        <f t="shared" si="1"/>
        <v>8.4080219726524019E-2</v>
      </c>
      <c r="J13" s="3">
        <f>(F13/$I13)*100</f>
        <v>24.886655619407591</v>
      </c>
      <c r="K13" s="3">
        <f>(G13/$I13)*100</f>
        <v>26.611607505785784</v>
      </c>
      <c r="L13" s="3">
        <f>(H13/$I13)*100</f>
        <v>48.501736874806632</v>
      </c>
    </row>
    <row r="14" spans="1:12" x14ac:dyDescent="0.25">
      <c r="A14" s="3" t="s">
        <v>5</v>
      </c>
      <c r="B14" s="4">
        <v>41065</v>
      </c>
      <c r="C14" s="3">
        <v>2000</v>
      </c>
      <c r="D14" s="3">
        <v>1.6106</v>
      </c>
      <c r="E14" s="3">
        <v>0.92300000000000004</v>
      </c>
      <c r="F14" s="3">
        <v>0.31129957097897931</v>
      </c>
      <c r="G14" s="3">
        <v>0.16857545525445808</v>
      </c>
      <c r="H14" s="3">
        <v>8.9355612283747079E-3</v>
      </c>
      <c r="I14" s="3">
        <f t="shared" si="1"/>
        <v>0.48881058746181205</v>
      </c>
      <c r="J14" s="3">
        <f>(F14/$I14)*100</f>
        <v>63.685112181269879</v>
      </c>
      <c r="K14" s="3">
        <f>(G14/$I14)*100</f>
        <v>34.486866606101877</v>
      </c>
      <c r="L14" s="3">
        <f>(H14/$I14)*100</f>
        <v>1.8280212126282538</v>
      </c>
    </row>
    <row r="15" spans="1:12" x14ac:dyDescent="0.25">
      <c r="A15" s="3" t="s">
        <v>7</v>
      </c>
      <c r="B15" s="4">
        <v>41065</v>
      </c>
      <c r="C15" s="3">
        <v>2010</v>
      </c>
      <c r="D15" s="3">
        <v>1.7659</v>
      </c>
      <c r="E15" s="3">
        <v>0.64659999999999995</v>
      </c>
      <c r="F15" s="3">
        <v>1.8182234765855041E-2</v>
      </c>
      <c r="G15" s="3">
        <v>1.7848976624529948E-2</v>
      </c>
      <c r="H15" s="3">
        <v>1.613003176595789E-2</v>
      </c>
      <c r="I15" s="3">
        <f t="shared" si="1"/>
        <v>5.2161243156342879E-2</v>
      </c>
      <c r="J15" s="3">
        <f>(F15/$I15)*100</f>
        <v>34.857748139470971</v>
      </c>
      <c r="K15" s="3">
        <f>(G15/$I15)*100</f>
        <v>34.218848218458319</v>
      </c>
      <c r="L15" s="3">
        <f>(H15/$I15)*100</f>
        <v>30.923403642070706</v>
      </c>
    </row>
    <row r="16" spans="1:12" x14ac:dyDescent="0.25">
      <c r="A16" s="3" t="s">
        <v>8</v>
      </c>
      <c r="B16" s="4">
        <v>41066</v>
      </c>
      <c r="C16" s="3">
        <v>1445</v>
      </c>
      <c r="D16" s="3">
        <v>1.5719000000000001</v>
      </c>
      <c r="E16" s="3">
        <v>0.8125</v>
      </c>
      <c r="F16" s="3">
        <v>0.2036178474740819</v>
      </c>
      <c r="G16" s="3">
        <v>0.1020696345333312</v>
      </c>
      <c r="H16" s="3">
        <v>5.0818622234138605E-2</v>
      </c>
      <c r="I16" s="3">
        <f t="shared" ref="I16:I47" si="2">SUM(F16:H16)</f>
        <v>0.35650610424155171</v>
      </c>
      <c r="J16" s="3">
        <f>(F16/$I16)*100</f>
        <v>57.114827783178733</v>
      </c>
      <c r="K16" s="3">
        <f>(G16/$I16)*100</f>
        <v>28.630543297562621</v>
      </c>
      <c r="L16" s="3">
        <f>(H16/$I16)*100</f>
        <v>14.254628919258646</v>
      </c>
    </row>
    <row r="17" spans="1:12" x14ac:dyDescent="0.25">
      <c r="A17" s="3" t="s">
        <v>5</v>
      </c>
      <c r="B17" s="4">
        <v>41079</v>
      </c>
      <c r="C17" s="3">
        <v>1843</v>
      </c>
      <c r="D17" s="3">
        <v>1.6052999999999999</v>
      </c>
      <c r="E17" s="3">
        <v>0.85909999999999997</v>
      </c>
      <c r="F17" s="3">
        <v>0.38329200126736174</v>
      </c>
      <c r="G17" s="3">
        <v>0.20353327800482365</v>
      </c>
      <c r="H17" s="3">
        <v>4.9739485461058844E-2</v>
      </c>
      <c r="I17" s="3">
        <f t="shared" si="2"/>
        <v>0.6365647647332443</v>
      </c>
      <c r="J17" s="3">
        <f>(F17/$I17)*100</f>
        <v>60.212569482695478</v>
      </c>
      <c r="K17" s="3">
        <f>(G17/$I17)*100</f>
        <v>31.973695259447059</v>
      </c>
      <c r="L17" s="3">
        <f>(H17/$I17)*100</f>
        <v>7.8137352578574513</v>
      </c>
    </row>
    <row r="18" spans="1:12" x14ac:dyDescent="0.25">
      <c r="A18" s="3" t="s">
        <v>6</v>
      </c>
      <c r="B18" s="4">
        <v>41079</v>
      </c>
      <c r="C18" s="3">
        <v>1855</v>
      </c>
      <c r="D18" s="3">
        <v>1.786</v>
      </c>
      <c r="E18" s="3">
        <v>0.45269999999999999</v>
      </c>
      <c r="F18" s="3">
        <v>2.2777966573509945E-2</v>
      </c>
      <c r="G18" s="3">
        <v>2.2152948034148051E-2</v>
      </c>
      <c r="H18" s="3">
        <v>4.6261979413192766E-2</v>
      </c>
      <c r="I18" s="3">
        <f t="shared" si="2"/>
        <v>9.1192894020850762E-2</v>
      </c>
      <c r="J18" s="3">
        <f>(F18/$I18)*100</f>
        <v>24.977786721300767</v>
      </c>
      <c r="K18" s="3">
        <f>(G18/$I18)*100</f>
        <v>24.292405973082616</v>
      </c>
      <c r="L18" s="3">
        <f>(H18/$I18)*100</f>
        <v>50.729807305616617</v>
      </c>
    </row>
    <row r="19" spans="1:12" x14ac:dyDescent="0.25">
      <c r="A19" s="3" t="s">
        <v>6</v>
      </c>
      <c r="B19" s="4">
        <v>41080</v>
      </c>
      <c r="C19" s="3">
        <v>1630</v>
      </c>
      <c r="D19" s="3">
        <v>1.7060999999999999</v>
      </c>
      <c r="E19" s="3">
        <v>0.46200000000000002</v>
      </c>
      <c r="F19" s="3">
        <v>1.7871268669189484E-2</v>
      </c>
      <c r="G19" s="3">
        <v>2.0839595181477207E-2</v>
      </c>
      <c r="H19" s="3">
        <v>2.9148017163534854E-2</v>
      </c>
      <c r="I19" s="3">
        <f t="shared" si="2"/>
        <v>6.7858881014201539E-2</v>
      </c>
      <c r="J19" s="3">
        <f>(F19/$I19)*100</f>
        <v>26.3359318663822</v>
      </c>
      <c r="K19" s="3">
        <f>(G19/$I19)*100</f>
        <v>30.710195732693979</v>
      </c>
      <c r="L19" s="3">
        <f>(H19/$I19)*100</f>
        <v>42.953872400923828</v>
      </c>
    </row>
    <row r="20" spans="1:12" x14ac:dyDescent="0.25">
      <c r="A20" s="3" t="s">
        <v>7</v>
      </c>
      <c r="B20" s="4">
        <v>41080</v>
      </c>
      <c r="C20" s="3">
        <v>1620</v>
      </c>
      <c r="D20" s="3">
        <v>1.7322</v>
      </c>
      <c r="E20" s="3">
        <v>0.72829999999999995</v>
      </c>
      <c r="F20" s="3">
        <v>6.4695543999447061E-2</v>
      </c>
      <c r="G20" s="3">
        <v>5.3363627996829296E-2</v>
      </c>
      <c r="H20" s="3">
        <v>2.7952286392923843E-2</v>
      </c>
      <c r="I20" s="3">
        <f t="shared" si="2"/>
        <v>0.14601145838920021</v>
      </c>
      <c r="J20" s="3">
        <f>(F20/$I20)*100</f>
        <v>44.308539009998881</v>
      </c>
      <c r="K20" s="3">
        <f>(G20/$I20)*100</f>
        <v>36.547561804763369</v>
      </c>
      <c r="L20" s="3">
        <f>(H20/$I20)*100</f>
        <v>19.143899185237743</v>
      </c>
    </row>
    <row r="21" spans="1:12" x14ac:dyDescent="0.25">
      <c r="A21" s="3" t="s">
        <v>8</v>
      </c>
      <c r="B21" s="4">
        <v>41080</v>
      </c>
      <c r="C21" s="3">
        <v>1610</v>
      </c>
      <c r="D21" s="3">
        <v>1.5753999999999999</v>
      </c>
      <c r="E21" s="3">
        <v>0.7893</v>
      </c>
      <c r="F21" s="3">
        <v>0.11287212183824681</v>
      </c>
      <c r="G21" s="3">
        <v>6.1700680801511448E-2</v>
      </c>
      <c r="H21" s="3">
        <v>3.081582041640946E-2</v>
      </c>
      <c r="I21" s="3">
        <f t="shared" si="2"/>
        <v>0.20538862305616773</v>
      </c>
      <c r="J21" s="3">
        <f>(F21/$I21)*100</f>
        <v>54.955391471405704</v>
      </c>
      <c r="K21" s="3">
        <f>(G21/$I21)*100</f>
        <v>30.040943789100787</v>
      </c>
      <c r="L21" s="3">
        <f>(H21/$I21)*100</f>
        <v>15.003664739493502</v>
      </c>
    </row>
    <row r="22" spans="1:12" x14ac:dyDescent="0.25">
      <c r="A22" s="3" t="s">
        <v>5</v>
      </c>
      <c r="B22" s="4">
        <v>41091</v>
      </c>
      <c r="C22" s="3">
        <v>1425</v>
      </c>
      <c r="D22" s="3">
        <v>1.6099000000000001</v>
      </c>
      <c r="E22" s="3">
        <v>0.8548</v>
      </c>
      <c r="F22" s="3">
        <v>0.41776161225889019</v>
      </c>
      <c r="G22" s="3">
        <v>0.215470444599066</v>
      </c>
      <c r="H22" s="3">
        <v>5.9122741387049031E-2</v>
      </c>
      <c r="I22" s="3">
        <f t="shared" si="2"/>
        <v>0.69235479824500512</v>
      </c>
      <c r="J22" s="3">
        <f>(F22/$I22)*100</f>
        <v>60.339238395955476</v>
      </c>
      <c r="K22" s="3">
        <f>(G22/$I22)*100</f>
        <v>31.121391105433922</v>
      </c>
      <c r="L22" s="3">
        <f>(H22/$I22)*100</f>
        <v>8.5393704986106176</v>
      </c>
    </row>
    <row r="23" spans="1:12" x14ac:dyDescent="0.25">
      <c r="A23" s="3" t="s">
        <v>6</v>
      </c>
      <c r="B23" s="4">
        <v>41091</v>
      </c>
      <c r="C23" s="3">
        <v>1430</v>
      </c>
      <c r="D23" s="3">
        <v>1.8986000000000001</v>
      </c>
      <c r="E23" s="3">
        <v>0.39689999999999998</v>
      </c>
      <c r="F23" s="3">
        <v>2.0119857205633057E-2</v>
      </c>
      <c r="G23" s="3">
        <v>1.9555257335465807E-2</v>
      </c>
      <c r="H23" s="3">
        <v>4.9542323809611891E-2</v>
      </c>
      <c r="I23" s="3">
        <f t="shared" si="2"/>
        <v>8.9217438350710748E-2</v>
      </c>
      <c r="J23" s="3">
        <f>(F23/$I23)*100</f>
        <v>22.551484976000516</v>
      </c>
      <c r="K23" s="3">
        <f>(G23/$I23)*100</f>
        <v>21.918649197923333</v>
      </c>
      <c r="L23" s="3">
        <f>(H23/$I23)*100</f>
        <v>55.529865826076154</v>
      </c>
    </row>
    <row r="24" spans="1:12" x14ac:dyDescent="0.25">
      <c r="A24" s="3" t="s">
        <v>5</v>
      </c>
      <c r="B24" s="4">
        <v>41099</v>
      </c>
      <c r="C24" s="3">
        <v>1955</v>
      </c>
      <c r="D24" s="3">
        <v>1.6354</v>
      </c>
      <c r="E24" s="3">
        <v>0.90059999999999996</v>
      </c>
      <c r="F24" s="3">
        <v>0.35163028631821081</v>
      </c>
      <c r="G24" s="3">
        <v>0.19439487857201784</v>
      </c>
      <c r="H24" s="3">
        <v>2.388317569342455E-2</v>
      </c>
      <c r="I24" s="3">
        <f t="shared" si="2"/>
        <v>0.56990834058365325</v>
      </c>
      <c r="J24" s="3">
        <f>(F24/$I24)*100</f>
        <v>61.699445556122235</v>
      </c>
      <c r="K24" s="3">
        <f>(G24/$I24)*100</f>
        <v>34.109849730034583</v>
      </c>
      <c r="L24" s="3">
        <f>(H24/$I24)*100</f>
        <v>4.1907047138431706</v>
      </c>
    </row>
    <row r="25" spans="1:12" x14ac:dyDescent="0.25">
      <c r="A25" s="3" t="s">
        <v>6</v>
      </c>
      <c r="B25" s="4">
        <v>41099</v>
      </c>
      <c r="C25" s="3">
        <v>2020</v>
      </c>
      <c r="D25" s="3">
        <v>1.819</v>
      </c>
      <c r="E25" s="3">
        <v>0.57469999999999999</v>
      </c>
      <c r="F25" s="3">
        <v>2.1278267432014181E-2</v>
      </c>
      <c r="G25" s="3">
        <v>2.261354794196466E-2</v>
      </c>
      <c r="H25" s="3">
        <v>2.7383044980859094E-2</v>
      </c>
      <c r="I25" s="3">
        <f t="shared" si="2"/>
        <v>7.1274860354837932E-2</v>
      </c>
      <c r="J25" s="3">
        <f>(F25/$I25)*100</f>
        <v>29.853818479729753</v>
      </c>
      <c r="K25" s="3">
        <f>(G25/$I25)*100</f>
        <v>31.727242718378356</v>
      </c>
      <c r="L25" s="3">
        <f>(H25/$I25)*100</f>
        <v>38.418938801891898</v>
      </c>
    </row>
    <row r="26" spans="1:12" x14ac:dyDescent="0.25">
      <c r="A26" s="3" t="s">
        <v>5</v>
      </c>
      <c r="B26" s="4">
        <v>41100</v>
      </c>
      <c r="C26" s="3">
        <v>1635</v>
      </c>
      <c r="D26" s="3">
        <v>1.617</v>
      </c>
      <c r="E26" s="3">
        <v>0.9113</v>
      </c>
      <c r="F26" s="3">
        <v>0.38550108313941861</v>
      </c>
      <c r="G26" s="3">
        <v>0.21306430966656645</v>
      </c>
      <c r="H26" s="3">
        <v>1.9316806797309093E-2</v>
      </c>
      <c r="I26" s="3">
        <f t="shared" si="2"/>
        <v>0.61788219960329416</v>
      </c>
      <c r="J26" s="3">
        <f>(F26/$I26)*100</f>
        <v>62.390708679894999</v>
      </c>
      <c r="K26" s="3">
        <f>(G26/$I26)*100</f>
        <v>34.482998507379321</v>
      </c>
      <c r="L26" s="3">
        <f>(H26/$I26)*100</f>
        <v>3.1262928127256751</v>
      </c>
    </row>
    <row r="27" spans="1:12" x14ac:dyDescent="0.25">
      <c r="A27" s="3" t="s">
        <v>6</v>
      </c>
      <c r="B27" s="4">
        <v>41100</v>
      </c>
      <c r="C27" s="3">
        <v>1645</v>
      </c>
      <c r="D27" s="3">
        <v>1.7804</v>
      </c>
      <c r="E27" s="3">
        <v>0.50449999999999995</v>
      </c>
      <c r="F27" s="3">
        <v>2.494949316736857E-2</v>
      </c>
      <c r="G27" s="3">
        <v>2.6350227862240092E-2</v>
      </c>
      <c r="H27" s="3">
        <v>4.1733507567300425E-2</v>
      </c>
      <c r="I27" s="3">
        <f t="shared" si="2"/>
        <v>9.3033228596909087E-2</v>
      </c>
      <c r="J27" s="3">
        <f>(F27/$I27)*100</f>
        <v>26.817830084634391</v>
      </c>
      <c r="K27" s="3">
        <f>(G27/$I27)*100</f>
        <v>28.323458467091772</v>
      </c>
      <c r="L27" s="3">
        <f>(H27/$I27)*100</f>
        <v>44.858711448273837</v>
      </c>
    </row>
    <row r="28" spans="1:12" x14ac:dyDescent="0.25">
      <c r="A28" s="3" t="s">
        <v>7</v>
      </c>
      <c r="B28" s="4">
        <v>41100</v>
      </c>
      <c r="C28" s="3">
        <v>1625</v>
      </c>
      <c r="D28" s="3">
        <v>1.7377</v>
      </c>
      <c r="E28" s="3">
        <v>0.73780000000000001</v>
      </c>
      <c r="F28" s="3">
        <v>6.9505270610338343E-2</v>
      </c>
      <c r="G28" s="3">
        <v>5.425953112014046E-2</v>
      </c>
      <c r="H28" s="3">
        <v>3.0236394649870612E-2</v>
      </c>
      <c r="I28" s="3">
        <f t="shared" si="2"/>
        <v>0.1540011963803494</v>
      </c>
      <c r="J28" s="3">
        <f>(F28/$I28)*100</f>
        <v>45.132941979668438</v>
      </c>
      <c r="K28" s="3">
        <f>(G28/$I28)*100</f>
        <v>35.233188050131275</v>
      </c>
      <c r="L28" s="3">
        <f>(H28/$I28)*100</f>
        <v>19.633869970200298</v>
      </c>
    </row>
    <row r="29" spans="1:12" x14ac:dyDescent="0.25">
      <c r="A29" s="3" t="s">
        <v>8</v>
      </c>
      <c r="B29" s="4">
        <v>41100</v>
      </c>
      <c r="C29" s="3">
        <v>1615</v>
      </c>
      <c r="D29" s="3">
        <v>1.6017999999999999</v>
      </c>
      <c r="E29" s="3">
        <v>0.85799999999999998</v>
      </c>
      <c r="F29" s="3">
        <v>0.40059019593963713</v>
      </c>
      <c r="G29" s="3">
        <v>0.2254565726329345</v>
      </c>
      <c r="H29" s="3">
        <v>5.6818780884017622E-2</v>
      </c>
      <c r="I29" s="3">
        <f t="shared" si="2"/>
        <v>0.68286554945658928</v>
      </c>
      <c r="J29" s="3">
        <f>(F29/$I29)*100</f>
        <v>58.663114028584218</v>
      </c>
      <c r="K29" s="3">
        <f>(G29/$I29)*100</f>
        <v>33.016246435678056</v>
      </c>
      <c r="L29" s="3">
        <f>(H29/$I29)*100</f>
        <v>8.3206395357377261</v>
      </c>
    </row>
    <row r="30" spans="1:12" x14ac:dyDescent="0.25">
      <c r="A30" s="3" t="s">
        <v>6</v>
      </c>
      <c r="B30" s="4">
        <v>41113</v>
      </c>
      <c r="C30" s="3">
        <v>1745</v>
      </c>
      <c r="D30" s="3">
        <v>1.847</v>
      </c>
      <c r="E30" s="3">
        <v>0.52780000000000005</v>
      </c>
      <c r="F30" s="3">
        <v>2.2845702999105502E-2</v>
      </c>
      <c r="G30" s="3">
        <v>2.2950108502214715E-2</v>
      </c>
      <c r="H30" s="3">
        <v>3.5315046446282888E-2</v>
      </c>
      <c r="I30" s="3">
        <f t="shared" si="2"/>
        <v>8.1110857947603102E-2</v>
      </c>
      <c r="J30" s="3">
        <f>(F30/$I30)*100</f>
        <v>28.166023115997152</v>
      </c>
      <c r="K30" s="3">
        <f>(G30/$I30)*100</f>
        <v>28.294742631178039</v>
      </c>
      <c r="L30" s="3">
        <f>(H30/$I30)*100</f>
        <v>43.539234252824812</v>
      </c>
    </row>
    <row r="31" spans="1:12" x14ac:dyDescent="0.25">
      <c r="A31" s="3" t="s">
        <v>5</v>
      </c>
      <c r="B31" s="4">
        <v>41114</v>
      </c>
      <c r="C31" s="3">
        <v>1220</v>
      </c>
      <c r="D31" s="3">
        <v>1.5794999999999999</v>
      </c>
      <c r="E31" s="3">
        <v>0.91669999999999996</v>
      </c>
      <c r="F31" s="3">
        <v>0.29323325574013381</v>
      </c>
      <c r="G31" s="3">
        <v>0.1610610523293152</v>
      </c>
      <c r="H31" s="3">
        <v>1.8144560616661483E-2</v>
      </c>
      <c r="I31" s="3">
        <f t="shared" si="2"/>
        <v>0.47243886868611051</v>
      </c>
      <c r="J31" s="3">
        <f>(F31/$I31)*100</f>
        <v>62.067978563160665</v>
      </c>
      <c r="K31" s="3">
        <f>(G31/$I31)*100</f>
        <v>34.09140589495496</v>
      </c>
      <c r="L31" s="3">
        <f>(H31/$I31)*100</f>
        <v>3.840615541884377</v>
      </c>
    </row>
    <row r="32" spans="1:12" x14ac:dyDescent="0.25">
      <c r="A32" s="3" t="s">
        <v>6</v>
      </c>
      <c r="B32" s="4">
        <v>41114</v>
      </c>
      <c r="C32" s="3">
        <v>1230</v>
      </c>
      <c r="D32" s="3">
        <v>1.8448</v>
      </c>
      <c r="E32" s="3">
        <v>0.47620000000000001</v>
      </c>
      <c r="F32" s="3">
        <v>2.1795782236599656E-2</v>
      </c>
      <c r="G32" s="3">
        <v>2.2668273543692902E-2</v>
      </c>
      <c r="H32" s="3">
        <v>3.6985682221727774E-2</v>
      </c>
      <c r="I32" s="3">
        <f t="shared" si="2"/>
        <v>8.1449738002020322E-2</v>
      </c>
      <c r="J32" s="3">
        <f>(F32/$I32)*100</f>
        <v>26.759794164174011</v>
      </c>
      <c r="K32" s="3">
        <f>(G32/$I32)*100</f>
        <v>27.830996268067342</v>
      </c>
      <c r="L32" s="3">
        <f>(H32/$I32)*100</f>
        <v>45.409209567758666</v>
      </c>
    </row>
    <row r="33" spans="1:12" x14ac:dyDescent="0.25">
      <c r="A33" s="3" t="s">
        <v>5</v>
      </c>
      <c r="B33" s="4">
        <v>41115</v>
      </c>
      <c r="C33" s="3">
        <v>850</v>
      </c>
      <c r="D33" s="3">
        <v>1.6344000000000001</v>
      </c>
      <c r="E33" s="3">
        <v>0.91600000000000004</v>
      </c>
      <c r="F33" s="3">
        <v>0.29811278212959291</v>
      </c>
      <c r="G33" s="3">
        <v>0.16668543322391594</v>
      </c>
      <c r="H33" s="3">
        <v>1.4231326638487682E-2</v>
      </c>
      <c r="I33" s="3">
        <f t="shared" si="2"/>
        <v>0.47902954199199654</v>
      </c>
      <c r="J33" s="3">
        <f>(F33/$I33)*100</f>
        <v>62.232650806862701</v>
      </c>
      <c r="K33" s="3">
        <f>(G33/$I33)*100</f>
        <v>34.796483016636344</v>
      </c>
      <c r="L33" s="3">
        <f>(H33/$I33)*100</f>
        <v>2.9708661765009587</v>
      </c>
    </row>
    <row r="34" spans="1:12" x14ac:dyDescent="0.25">
      <c r="A34" s="3" t="s">
        <v>6</v>
      </c>
      <c r="B34" s="4">
        <v>41115</v>
      </c>
      <c r="C34" s="3">
        <v>900</v>
      </c>
      <c r="D34" s="3">
        <v>1.7158</v>
      </c>
      <c r="E34" s="3">
        <v>0.57020000000000004</v>
      </c>
      <c r="F34" s="3">
        <v>2.3767684129322213E-2</v>
      </c>
      <c r="G34" s="3">
        <v>2.8280557870757134E-2</v>
      </c>
      <c r="H34" s="3">
        <v>3.2103822158505706E-2</v>
      </c>
      <c r="I34" s="3">
        <f t="shared" si="2"/>
        <v>8.415206415858506E-2</v>
      </c>
      <c r="J34" s="3">
        <f>(F34/$I34)*100</f>
        <v>28.243732779426388</v>
      </c>
      <c r="K34" s="3">
        <f>(G34/$I34)*100</f>
        <v>33.606493380200703</v>
      </c>
      <c r="L34" s="3">
        <f>(H34/$I34)*100</f>
        <v>38.149773840372902</v>
      </c>
    </row>
    <row r="35" spans="1:12" x14ac:dyDescent="0.25">
      <c r="A35" s="3" t="s">
        <v>7</v>
      </c>
      <c r="B35" s="4">
        <v>41115</v>
      </c>
      <c r="C35" s="3">
        <v>845</v>
      </c>
      <c r="D35" s="3">
        <v>1.7271000000000001</v>
      </c>
      <c r="E35" s="3">
        <v>0.75109999999999999</v>
      </c>
      <c r="F35" s="3">
        <v>6.1552753266345468E-2</v>
      </c>
      <c r="G35" s="3">
        <v>5.2433741072331064E-2</v>
      </c>
      <c r="H35" s="3">
        <v>2.9363302612122225E-2</v>
      </c>
      <c r="I35" s="3">
        <f t="shared" si="2"/>
        <v>0.14334979695079875</v>
      </c>
      <c r="J35" s="3">
        <f>(F35/$I35)*100</f>
        <v>42.938849287294019</v>
      </c>
      <c r="K35" s="3">
        <f>(G35/$I35)*100</f>
        <v>36.577478439210928</v>
      </c>
      <c r="L35" s="3">
        <f>(H35/$I35)*100</f>
        <v>20.483672273495056</v>
      </c>
    </row>
    <row r="36" spans="1:12" x14ac:dyDescent="0.25">
      <c r="A36" s="3" t="s">
        <v>5</v>
      </c>
      <c r="B36" s="4">
        <v>41128</v>
      </c>
      <c r="C36" s="3">
        <v>1805</v>
      </c>
      <c r="D36" s="3">
        <v>1.6274</v>
      </c>
      <c r="E36" s="3">
        <v>0.90710000000000002</v>
      </c>
      <c r="F36" s="3">
        <v>0.29883878054408713</v>
      </c>
      <c r="G36" s="3">
        <v>0.17672894769730554</v>
      </c>
      <c r="H36" s="3">
        <v>1.9394488186289732E-2</v>
      </c>
      <c r="I36" s="3">
        <f t="shared" si="2"/>
        <v>0.49496221642768246</v>
      </c>
      <c r="J36" s="3">
        <f>(F36/$I36)*100</f>
        <v>60.376079350240595</v>
      </c>
      <c r="K36" s="3">
        <f>(G36/$I36)*100</f>
        <v>35.705543136771311</v>
      </c>
      <c r="L36" s="3">
        <f>(H36/$I36)*100</f>
        <v>3.9183775129880862</v>
      </c>
    </row>
    <row r="37" spans="1:12" x14ac:dyDescent="0.25">
      <c r="A37" s="3" t="s">
        <v>7</v>
      </c>
      <c r="B37" s="4">
        <v>41128</v>
      </c>
      <c r="C37" s="3">
        <v>1955</v>
      </c>
      <c r="D37" s="3">
        <v>1.7062999999999999</v>
      </c>
      <c r="E37" s="3">
        <v>0.629</v>
      </c>
      <c r="F37" s="3">
        <v>6.0632847210592596E-2</v>
      </c>
      <c r="G37" s="3">
        <v>5.3146660396306354E-2</v>
      </c>
      <c r="H37" s="3">
        <v>5.3144125726663077E-2</v>
      </c>
      <c r="I37" s="3">
        <f t="shared" si="2"/>
        <v>0.16692363333356203</v>
      </c>
      <c r="J37" s="3">
        <f>(F37/$I37)*100</f>
        <v>36.323704438801968</v>
      </c>
      <c r="K37" s="3">
        <f>(G37/$I37)*100</f>
        <v>31.838907010910699</v>
      </c>
      <c r="L37" s="3">
        <f>(H37/$I37)*100</f>
        <v>31.837388550287326</v>
      </c>
    </row>
    <row r="38" spans="1:12" x14ac:dyDescent="0.25">
      <c r="A38" s="3" t="s">
        <v>8</v>
      </c>
      <c r="B38" s="4">
        <v>41128</v>
      </c>
      <c r="C38" s="3">
        <v>1945</v>
      </c>
      <c r="D38" s="3">
        <v>1.6143000000000001</v>
      </c>
      <c r="E38" s="3">
        <v>0.83220000000000005</v>
      </c>
      <c r="F38" s="3">
        <v>6.0971050995322462E-2</v>
      </c>
      <c r="G38" s="3">
        <v>4.4589445555862382E-2</v>
      </c>
      <c r="H38" s="3">
        <v>1.3946714095060282E-2</v>
      </c>
      <c r="I38" s="3">
        <f t="shared" si="2"/>
        <v>0.11950721064624513</v>
      </c>
      <c r="J38" s="3">
        <f>(F38/$I38)*100</f>
        <v>51.018721519493646</v>
      </c>
      <c r="K38" s="3">
        <f>(G38/$I38)*100</f>
        <v>37.311092205015299</v>
      </c>
      <c r="L38" s="3">
        <f>(H38/$I38)*100</f>
        <v>11.670186275491053</v>
      </c>
    </row>
    <row r="39" spans="1:12" x14ac:dyDescent="0.25">
      <c r="A39" s="3" t="s">
        <v>5</v>
      </c>
      <c r="B39" s="4">
        <v>41129</v>
      </c>
      <c r="C39" s="3">
        <v>1520</v>
      </c>
      <c r="D39" s="3">
        <v>1.6364000000000001</v>
      </c>
      <c r="E39" s="3">
        <v>0.91249999999999998</v>
      </c>
      <c r="F39" s="3">
        <v>0.30114648628268575</v>
      </c>
      <c r="G39" s="3">
        <v>0.17117565308431704</v>
      </c>
      <c r="H39" s="3">
        <v>1.3551298280743357E-2</v>
      </c>
      <c r="I39" s="3">
        <f t="shared" si="2"/>
        <v>0.48587343764774615</v>
      </c>
      <c r="J39" s="3">
        <f>(F39/$I39)*100</f>
        <v>61.980438309330722</v>
      </c>
      <c r="K39" s="3">
        <f>(G39/$I39)*100</f>
        <v>35.230502394415282</v>
      </c>
      <c r="L39" s="3">
        <f>(H39/$I39)*100</f>
        <v>2.7890592962540022</v>
      </c>
    </row>
    <row r="40" spans="1:12" x14ac:dyDescent="0.25">
      <c r="A40" s="3" t="s">
        <v>6</v>
      </c>
      <c r="B40" s="4">
        <v>41141</v>
      </c>
      <c r="C40" s="3">
        <v>1750</v>
      </c>
      <c r="D40" s="3">
        <v>1.7989999999999999</v>
      </c>
      <c r="E40" s="3">
        <v>0.49880000000000002</v>
      </c>
      <c r="F40" s="3">
        <v>2.2191695112902171E-2</v>
      </c>
      <c r="G40" s="3">
        <v>2.0289234877055792E-2</v>
      </c>
      <c r="H40" s="3">
        <v>3.5353427777168822E-2</v>
      </c>
      <c r="I40" s="3">
        <f t="shared" si="2"/>
        <v>7.7834357767126786E-2</v>
      </c>
      <c r="J40" s="3">
        <f>(F40/$I40)*100</f>
        <v>28.511438585126729</v>
      </c>
      <c r="K40" s="3">
        <f>(G40/$I40)*100</f>
        <v>26.067196363024298</v>
      </c>
      <c r="L40" s="3">
        <f>(H40/$I40)*100</f>
        <v>45.421365051848973</v>
      </c>
    </row>
    <row r="41" spans="1:12" x14ac:dyDescent="0.25">
      <c r="A41" s="3" t="s">
        <v>5</v>
      </c>
      <c r="B41" s="4">
        <v>41163</v>
      </c>
      <c r="C41" s="3">
        <v>2020</v>
      </c>
      <c r="D41" s="3">
        <v>1.6373</v>
      </c>
      <c r="E41" s="3">
        <v>0.91320000000000001</v>
      </c>
      <c r="F41" s="3">
        <v>0.31768013011324359</v>
      </c>
      <c r="G41" s="3">
        <v>0.17937670609253931</v>
      </c>
      <c r="H41" s="3">
        <v>1.2937733395657193E-2</v>
      </c>
      <c r="I41" s="3">
        <f t="shared" si="2"/>
        <v>0.50999456960144007</v>
      </c>
      <c r="J41" s="3">
        <f>(F41/$I41)*100</f>
        <v>62.290884854226988</v>
      </c>
      <c r="K41" s="3">
        <f>(G41/$I41)*100</f>
        <v>35.172277664195903</v>
      </c>
      <c r="L41" s="3">
        <f>(H41/$I41)*100</f>
        <v>2.53683748157711</v>
      </c>
    </row>
    <row r="42" spans="1:12" x14ac:dyDescent="0.25">
      <c r="A42" s="3" t="s">
        <v>7</v>
      </c>
      <c r="B42" s="4">
        <v>41163</v>
      </c>
      <c r="C42" s="3">
        <v>2013</v>
      </c>
      <c r="D42" s="3">
        <v>1.7431000000000001</v>
      </c>
      <c r="E42" s="3">
        <v>0.66069999999999995</v>
      </c>
      <c r="F42" s="3">
        <v>5.3798075422125155E-2</v>
      </c>
      <c r="G42" s="3">
        <v>4.4002331038595945E-2</v>
      </c>
      <c r="H42" s="3">
        <v>4.0923985463282402E-2</v>
      </c>
      <c r="I42" s="3">
        <f t="shared" si="2"/>
        <v>0.13872439192400352</v>
      </c>
      <c r="J42" s="3">
        <f>(F42/$I42)*100</f>
        <v>38.780545134122491</v>
      </c>
      <c r="K42" s="3">
        <f>(G42/$I42)*100</f>
        <v>31.719245929512859</v>
      </c>
      <c r="L42" s="3">
        <f>(H42/$I42)*100</f>
        <v>29.500208936364647</v>
      </c>
    </row>
    <row r="43" spans="1:12" x14ac:dyDescent="0.25">
      <c r="A43" s="3" t="s">
        <v>8</v>
      </c>
      <c r="B43" s="4">
        <v>41163</v>
      </c>
      <c r="C43" s="3">
        <v>1957</v>
      </c>
      <c r="D43" s="3">
        <v>1.6605000000000001</v>
      </c>
      <c r="E43" s="3">
        <v>0.86560000000000004</v>
      </c>
      <c r="F43" s="3">
        <v>7.6593422325060112E-2</v>
      </c>
      <c r="G43" s="3">
        <v>5.2099036808193187E-2</v>
      </c>
      <c r="H43" s="3">
        <v>9.3848612859527749E-3</v>
      </c>
      <c r="I43" s="3">
        <f t="shared" si="2"/>
        <v>0.13807732041920609</v>
      </c>
      <c r="J43" s="3">
        <f>(F43/$I43)*100</f>
        <v>55.471399714682057</v>
      </c>
      <c r="K43" s="3">
        <f>(G43/$I43)*100</f>
        <v>37.731784372711793</v>
      </c>
      <c r="L43" s="3">
        <f>(H43/$I43)*100</f>
        <v>6.7968159126061467</v>
      </c>
    </row>
    <row r="44" spans="1:12" x14ac:dyDescent="0.25">
      <c r="A44" s="3" t="s">
        <v>5</v>
      </c>
      <c r="B44" s="4">
        <v>41173</v>
      </c>
      <c r="C44" s="3">
        <v>1550</v>
      </c>
      <c r="D44" s="3">
        <v>1.6367</v>
      </c>
      <c r="E44" s="3">
        <v>0.9</v>
      </c>
      <c r="F44" s="3">
        <v>0.41397420567551257</v>
      </c>
      <c r="G44" s="3">
        <v>0.21875514027395931</v>
      </c>
      <c r="H44" s="3">
        <v>3.1134491282161076E-2</v>
      </c>
      <c r="I44" s="3">
        <f t="shared" si="2"/>
        <v>0.66386383723163289</v>
      </c>
      <c r="J44" s="3">
        <f>(F44/$I44)*100</f>
        <v>62.358300371024768</v>
      </c>
      <c r="K44" s="3">
        <f>(G44/$I44)*100</f>
        <v>32.951808489250801</v>
      </c>
      <c r="L44" s="3">
        <f>(H44/$I44)*100</f>
        <v>4.6898911397244465</v>
      </c>
    </row>
    <row r="45" spans="1:12" x14ac:dyDescent="0.25">
      <c r="A45" s="3" t="s">
        <v>5</v>
      </c>
      <c r="B45" s="4">
        <v>41408</v>
      </c>
      <c r="C45" s="3">
        <v>1830</v>
      </c>
      <c r="D45" s="3">
        <v>1.5146999999999999</v>
      </c>
      <c r="E45" s="3">
        <v>0.91949999999999998</v>
      </c>
      <c r="F45" s="3">
        <v>1.6318105525746371</v>
      </c>
      <c r="G45" s="3">
        <v>0.86308335750200471</v>
      </c>
      <c r="H45" s="3">
        <v>2.8366860991081742E-2</v>
      </c>
      <c r="I45" s="3">
        <f t="shared" si="2"/>
        <v>2.5232607710677235</v>
      </c>
      <c r="J45" s="3">
        <f>(F45/$I45)*100</f>
        <v>64.670705909010465</v>
      </c>
      <c r="K45" s="3">
        <f>(G45/$I45)*100</f>
        <v>34.205079688881661</v>
      </c>
      <c r="L45" s="3">
        <f>(H45/$I45)*100</f>
        <v>1.1242144021078819</v>
      </c>
    </row>
    <row r="46" spans="1:12" x14ac:dyDescent="0.25">
      <c r="A46" s="3" t="s">
        <v>6</v>
      </c>
      <c r="B46" s="4">
        <v>41408</v>
      </c>
      <c r="C46" s="3">
        <v>1835</v>
      </c>
      <c r="D46" s="3">
        <v>1.7004999999999999</v>
      </c>
      <c r="E46" s="3">
        <v>0.61399999999999999</v>
      </c>
      <c r="F46" s="3">
        <v>3.6947732023694176E-2</v>
      </c>
      <c r="G46" s="3">
        <v>3.0822607902843368E-2</v>
      </c>
      <c r="H46" s="3">
        <v>3.505074462724117E-2</v>
      </c>
      <c r="I46" s="3">
        <f t="shared" si="2"/>
        <v>0.10282108455377871</v>
      </c>
      <c r="J46" s="3">
        <f>(F46/$I46)*100</f>
        <v>35.934003404106605</v>
      </c>
      <c r="K46" s="3">
        <f>(G46/$I46)*100</f>
        <v>29.976933268703426</v>
      </c>
      <c r="L46" s="3">
        <f>(H46/$I46)*100</f>
        <v>34.089063327189976</v>
      </c>
    </row>
    <row r="47" spans="1:12" x14ac:dyDescent="0.25">
      <c r="A47" s="3" t="s">
        <v>8</v>
      </c>
      <c r="B47" s="4">
        <v>41408</v>
      </c>
      <c r="C47" s="3">
        <v>1810</v>
      </c>
      <c r="D47" s="3">
        <v>1.5622</v>
      </c>
      <c r="E47" s="3">
        <v>0.89910000000000001</v>
      </c>
      <c r="F47" s="3">
        <v>0.83517658219751356</v>
      </c>
      <c r="G47" s="3">
        <v>0.4572191380375924</v>
      </c>
      <c r="H47" s="3">
        <v>5.889687456470917E-2</v>
      </c>
      <c r="I47" s="3">
        <f t="shared" si="2"/>
        <v>1.3512925947998151</v>
      </c>
      <c r="J47" s="3">
        <f>(F47/$I47)*100</f>
        <v>61.805754387430753</v>
      </c>
      <c r="K47" s="3">
        <f>(G47/$I47)*100</f>
        <v>33.835687385330957</v>
      </c>
      <c r="L47" s="3">
        <f>(H47/$I47)*100</f>
        <v>4.3585582272382943</v>
      </c>
    </row>
    <row r="48" spans="1:12" x14ac:dyDescent="0.25">
      <c r="A48" s="3" t="s">
        <v>7</v>
      </c>
      <c r="B48" s="4">
        <v>41408</v>
      </c>
      <c r="C48" s="3">
        <v>1820</v>
      </c>
      <c r="D48" s="3">
        <v>1.6086</v>
      </c>
      <c r="E48" s="3">
        <v>0.85860000000000003</v>
      </c>
      <c r="F48" s="3">
        <v>0.3082723979382741</v>
      </c>
      <c r="G48" s="3">
        <v>0.17422753393291135</v>
      </c>
      <c r="H48" s="3">
        <v>5.2848766044316486E-2</v>
      </c>
      <c r="I48" s="3">
        <f t="shared" ref="I48:I79" si="3">SUM(F48:H48)</f>
        <v>0.53534869791550199</v>
      </c>
      <c r="J48" s="3">
        <f>(F48/$I48)*100</f>
        <v>57.583477673262408</v>
      </c>
      <c r="K48" s="3">
        <f>(G48/$I48)*100</f>
        <v>32.544682486630606</v>
      </c>
      <c r="L48" s="3">
        <f>(H48/$I48)*100</f>
        <v>9.8718398401069791</v>
      </c>
    </row>
    <row r="49" spans="1:12" x14ac:dyDescent="0.25">
      <c r="A49" s="3" t="s">
        <v>5</v>
      </c>
      <c r="B49" s="4">
        <v>41410</v>
      </c>
      <c r="C49" s="3">
        <v>1420</v>
      </c>
      <c r="D49" s="3">
        <v>1.5869</v>
      </c>
      <c r="E49" s="3">
        <v>0.91959999999999997</v>
      </c>
      <c r="F49" s="3">
        <v>1.3503032259175916</v>
      </c>
      <c r="G49" s="3">
        <v>0.69223192810702816</v>
      </c>
      <c r="H49" s="3">
        <v>4.128104302161175E-2</v>
      </c>
      <c r="I49" s="3">
        <f t="shared" si="3"/>
        <v>2.0838161970462314</v>
      </c>
      <c r="J49" s="3">
        <f>(F49/$I49)*100</f>
        <v>64.799535958671399</v>
      </c>
      <c r="K49" s="3">
        <f>(G49/$I49)*100</f>
        <v>33.219433128903276</v>
      </c>
      <c r="L49" s="3">
        <f>(H49/$I49)*100</f>
        <v>1.9810309124253289</v>
      </c>
    </row>
    <row r="50" spans="1:12" x14ac:dyDescent="0.25">
      <c r="A50" s="3" t="s">
        <v>6</v>
      </c>
      <c r="B50" s="4">
        <v>41410</v>
      </c>
      <c r="C50" s="3">
        <v>1426</v>
      </c>
      <c r="D50" s="3">
        <v>1.8192999999999999</v>
      </c>
      <c r="E50" s="3">
        <v>0.64939999999999998</v>
      </c>
      <c r="F50" s="3">
        <v>4.0852633472921514E-2</v>
      </c>
      <c r="G50" s="3">
        <v>2.8515716580261103E-2</v>
      </c>
      <c r="H50" s="3">
        <v>3.3138332913414524E-2</v>
      </c>
      <c r="I50" s="3">
        <f t="shared" si="3"/>
        <v>0.10250668296659715</v>
      </c>
      <c r="J50" s="3">
        <f>(F50/$I50)*100</f>
        <v>39.853629334814947</v>
      </c>
      <c r="K50" s="3">
        <f>(G50/$I50)*100</f>
        <v>27.818397547361123</v>
      </c>
      <c r="L50" s="3">
        <f>(H50/$I50)*100</f>
        <v>32.32797311782393</v>
      </c>
    </row>
    <row r="51" spans="1:12" x14ac:dyDescent="0.25">
      <c r="A51" s="3" t="s">
        <v>8</v>
      </c>
      <c r="B51" s="4">
        <v>41410</v>
      </c>
      <c r="C51" s="3">
        <v>1404</v>
      </c>
      <c r="D51" s="3">
        <v>1.5411999999999999</v>
      </c>
      <c r="E51" s="3">
        <v>0.9113</v>
      </c>
      <c r="F51" s="3">
        <v>0.81359837968921223</v>
      </c>
      <c r="G51" s="3">
        <v>0.34918138508029573</v>
      </c>
      <c r="H51" s="3">
        <v>2.2016506239701066E-2</v>
      </c>
      <c r="I51" s="3">
        <f t="shared" si="3"/>
        <v>1.184796271009209</v>
      </c>
      <c r="J51" s="3">
        <f>(F51/$I51)*100</f>
        <v>68.669897061390088</v>
      </c>
      <c r="K51" s="3">
        <f>(G51/$I51)*100</f>
        <v>29.471850445888315</v>
      </c>
      <c r="L51" s="3">
        <f>(H51/$I51)*100</f>
        <v>1.8582524927215893</v>
      </c>
    </row>
    <row r="52" spans="1:12" x14ac:dyDescent="0.25">
      <c r="A52" s="3" t="s">
        <v>7</v>
      </c>
      <c r="B52" s="4">
        <v>41410</v>
      </c>
      <c r="C52" s="3">
        <v>1411</v>
      </c>
      <c r="D52" s="3">
        <v>1.7341</v>
      </c>
      <c r="E52" s="3">
        <v>0.80649999999999999</v>
      </c>
      <c r="F52" s="3">
        <v>5.1508248327625891E-2</v>
      </c>
      <c r="G52" s="3">
        <v>4.7926440391993584E-2</v>
      </c>
      <c r="H52" s="3">
        <v>1.8285134089931744E-2</v>
      </c>
      <c r="I52" s="3">
        <f t="shared" si="3"/>
        <v>0.11771982280955121</v>
      </c>
      <c r="J52" s="3">
        <f>(F52/$I52)*100</f>
        <v>43.754948910309409</v>
      </c>
      <c r="K52" s="3">
        <f>(G52/$I52)*100</f>
        <v>40.712294028448937</v>
      </c>
      <c r="L52" s="3">
        <f>(H52/$I52)*100</f>
        <v>15.532757061241668</v>
      </c>
    </row>
    <row r="53" spans="1:12" x14ac:dyDescent="0.25">
      <c r="A53" s="3" t="s">
        <v>5</v>
      </c>
      <c r="B53" s="4">
        <v>41416</v>
      </c>
      <c r="C53" s="3">
        <v>1357</v>
      </c>
      <c r="D53" s="3">
        <v>1.6337999999999999</v>
      </c>
      <c r="E53" s="3">
        <v>0.91920000000000002</v>
      </c>
      <c r="F53" s="3">
        <v>0.64528191021810211</v>
      </c>
      <c r="G53" s="3">
        <v>0.31626257908140459</v>
      </c>
      <c r="H53" s="3">
        <v>2.6896629041130944E-2</v>
      </c>
      <c r="I53" s="3">
        <f t="shared" si="3"/>
        <v>0.98844111834063764</v>
      </c>
      <c r="J53" s="3">
        <f>(F53/$I53)*100</f>
        <v>65.282787031500675</v>
      </c>
      <c r="K53" s="3">
        <f>(G53/$I53)*100</f>
        <v>31.996097007005918</v>
      </c>
      <c r="L53" s="3">
        <f>(H53/$I53)*100</f>
        <v>2.7211159614933988</v>
      </c>
    </row>
    <row r="54" spans="1:12" x14ac:dyDescent="0.25">
      <c r="A54" s="3" t="s">
        <v>6</v>
      </c>
      <c r="B54" s="4">
        <v>41416</v>
      </c>
      <c r="C54" s="3">
        <v>1405</v>
      </c>
      <c r="D54" s="3">
        <v>1.8913</v>
      </c>
      <c r="E54" s="3">
        <v>0.62219999999999998</v>
      </c>
      <c r="F54" s="3">
        <v>2.4233819957935415E-2</v>
      </c>
      <c r="G54" s="3">
        <v>2.5129283728972853E-2</v>
      </c>
      <c r="H54" s="3">
        <v>2.3733719652901449E-2</v>
      </c>
      <c r="I54" s="3">
        <f t="shared" si="3"/>
        <v>7.3096823339809713E-2</v>
      </c>
      <c r="J54" s="3">
        <f>(F54/$I54)*100</f>
        <v>33.15304120026962</v>
      </c>
      <c r="K54" s="3">
        <f>(G54/$I54)*100</f>
        <v>34.378079074863216</v>
      </c>
      <c r="L54" s="3">
        <f>(H54/$I54)*100</f>
        <v>32.468879724867165</v>
      </c>
    </row>
    <row r="55" spans="1:12" x14ac:dyDescent="0.25">
      <c r="A55" s="3" t="s">
        <v>8</v>
      </c>
      <c r="B55" s="4">
        <v>41416</v>
      </c>
      <c r="C55" s="3">
        <v>1340</v>
      </c>
      <c r="D55" s="3">
        <v>1.5640000000000001</v>
      </c>
      <c r="E55" s="3">
        <v>0.89439999999999997</v>
      </c>
      <c r="F55" s="3">
        <v>0.59990022463499659</v>
      </c>
      <c r="G55" s="3">
        <v>0.32780544278284868</v>
      </c>
      <c r="H55" s="3">
        <v>2.6293246226997302E-2</v>
      </c>
      <c r="I55" s="3">
        <f t="shared" si="3"/>
        <v>0.95399891364484257</v>
      </c>
      <c r="J55" s="3">
        <f>(F55/$I55)*100</f>
        <v>62.88269473421321</v>
      </c>
      <c r="K55" s="3">
        <f>(G55/$I55)*100</f>
        <v>34.361196652775746</v>
      </c>
      <c r="L55" s="3">
        <f>(H55/$I55)*100</f>
        <v>2.7561086130110444</v>
      </c>
    </row>
    <row r="56" spans="1:12" x14ac:dyDescent="0.25">
      <c r="A56" s="3" t="s">
        <v>7</v>
      </c>
      <c r="B56" s="4">
        <v>41416</v>
      </c>
      <c r="C56" s="3">
        <v>1347</v>
      </c>
      <c r="D56" s="3">
        <v>1.6565000000000001</v>
      </c>
      <c r="E56" s="3">
        <v>0.84789999999999999</v>
      </c>
      <c r="F56" s="3">
        <v>0.10957397504503635</v>
      </c>
      <c r="G56" s="3">
        <v>7.5892046508456337E-2</v>
      </c>
      <c r="H56" s="3">
        <v>1.9747249819364696E-2</v>
      </c>
      <c r="I56" s="3">
        <f t="shared" si="3"/>
        <v>0.20521327137285739</v>
      </c>
      <c r="J56" s="3">
        <f>(F56/$I56)*100</f>
        <v>53.39516996732074</v>
      </c>
      <c r="K56" s="3">
        <f>(G56/$I56)*100</f>
        <v>36.982036298503367</v>
      </c>
      <c r="L56" s="3">
        <f>(H56/$I56)*100</f>
        <v>9.6227937341758931</v>
      </c>
    </row>
    <row r="57" spans="1:12" x14ac:dyDescent="0.25">
      <c r="A57" s="3" t="s">
        <v>5</v>
      </c>
      <c r="B57" s="4">
        <v>41421</v>
      </c>
      <c r="C57" s="3">
        <v>1625</v>
      </c>
      <c r="D57" s="3">
        <v>1.5157</v>
      </c>
      <c r="E57" s="3">
        <v>0.9083</v>
      </c>
      <c r="F57" s="3">
        <v>0.54638238404079897</v>
      </c>
      <c r="G57" s="3">
        <v>0.25755960838876102</v>
      </c>
      <c r="H57" s="3">
        <v>2.00312176338115E-2</v>
      </c>
      <c r="I57" s="3">
        <f t="shared" si="3"/>
        <v>0.82397321006337154</v>
      </c>
      <c r="J57" s="3">
        <f>(F57/$I57)*100</f>
        <v>66.310697649839469</v>
      </c>
      <c r="K57" s="3">
        <f>(G57/$I57)*100</f>
        <v>31.25825029784065</v>
      </c>
      <c r="L57" s="3">
        <f>(H57/$I57)*100</f>
        <v>2.4310520523198691</v>
      </c>
    </row>
    <row r="58" spans="1:12" x14ac:dyDescent="0.25">
      <c r="A58" s="3" t="s">
        <v>6</v>
      </c>
      <c r="B58" s="4">
        <v>41421</v>
      </c>
      <c r="C58" s="3">
        <v>1632</v>
      </c>
      <c r="D58" s="3">
        <v>1.8093999999999999</v>
      </c>
      <c r="E58" s="3">
        <v>0.61409999999999998</v>
      </c>
      <c r="F58" s="3">
        <v>2.7322792662762153E-2</v>
      </c>
      <c r="G58" s="3">
        <v>2.2749375348373062E-2</v>
      </c>
      <c r="H58" s="3">
        <v>2.378024684761448E-2</v>
      </c>
      <c r="I58" s="3">
        <f t="shared" si="3"/>
        <v>7.3852414858749701E-2</v>
      </c>
      <c r="J58" s="3">
        <f>(F58/$I58)*100</f>
        <v>36.996478334553842</v>
      </c>
      <c r="K58" s="3">
        <f>(G58/$I58)*100</f>
        <v>30.803834095179649</v>
      </c>
      <c r="L58" s="3">
        <f>(H58/$I58)*100</f>
        <v>32.199687570266505</v>
      </c>
    </row>
    <row r="59" spans="1:12" x14ac:dyDescent="0.25">
      <c r="A59" s="3" t="s">
        <v>8</v>
      </c>
      <c r="B59" s="4">
        <v>41421</v>
      </c>
      <c r="C59" s="3">
        <v>1607</v>
      </c>
      <c r="D59" s="3">
        <v>1.5891</v>
      </c>
      <c r="E59" s="3">
        <v>0.90969999999999995</v>
      </c>
      <c r="F59" s="3">
        <v>0.39590883331888649</v>
      </c>
      <c r="G59" s="3">
        <v>0.18186262666940317</v>
      </c>
      <c r="H59" s="3">
        <v>2.1474117092796147E-2</v>
      </c>
      <c r="I59" s="3">
        <f t="shared" si="3"/>
        <v>0.59924557708108583</v>
      </c>
      <c r="J59" s="3">
        <f>(F59/$I59)*100</f>
        <v>66.067877421365566</v>
      </c>
      <c r="K59" s="3">
        <f>(G59/$I59)*100</f>
        <v>30.348597240425651</v>
      </c>
      <c r="L59" s="3">
        <f>(H59/$I59)*100</f>
        <v>3.5835253382087817</v>
      </c>
    </row>
    <row r="60" spans="1:12" x14ac:dyDescent="0.25">
      <c r="A60" s="3" t="s">
        <v>7</v>
      </c>
      <c r="B60" s="4">
        <v>41421</v>
      </c>
      <c r="C60" s="3">
        <v>1615</v>
      </c>
      <c r="D60" s="3">
        <v>1.6601999999999999</v>
      </c>
      <c r="E60" s="3">
        <v>0.77610000000000001</v>
      </c>
      <c r="F60" s="3">
        <v>9.1066019865875522E-2</v>
      </c>
      <c r="G60" s="3">
        <v>6.6437261058520464E-2</v>
      </c>
      <c r="H60" s="3">
        <v>3.4329235812538869E-2</v>
      </c>
      <c r="I60" s="3">
        <f t="shared" si="3"/>
        <v>0.19183251673693485</v>
      </c>
      <c r="J60" s="3">
        <f>(F60/$I60)*100</f>
        <v>47.471628592954772</v>
      </c>
      <c r="K60" s="3">
        <f>(G60/$I60)*100</f>
        <v>34.632950757575522</v>
      </c>
      <c r="L60" s="3">
        <f>(H60/$I60)*100</f>
        <v>17.895420649469706</v>
      </c>
    </row>
    <row r="61" spans="1:12" x14ac:dyDescent="0.25">
      <c r="A61" s="3" t="s">
        <v>5</v>
      </c>
      <c r="B61" s="4">
        <v>41429</v>
      </c>
      <c r="C61" s="3">
        <v>1553</v>
      </c>
      <c r="D61" s="3">
        <v>1.6444000000000001</v>
      </c>
      <c r="E61" s="3">
        <v>0.92689999999999995</v>
      </c>
      <c r="F61" s="3">
        <v>0.34309459823833394</v>
      </c>
      <c r="G61" s="3">
        <v>0.18494942593032365</v>
      </c>
      <c r="H61" s="3">
        <v>8.5583368113837221E-3</v>
      </c>
      <c r="I61" s="3">
        <f t="shared" si="3"/>
        <v>0.53660236098004133</v>
      </c>
      <c r="J61" s="3">
        <f>(F61/$I61)*100</f>
        <v>63.938331842541999</v>
      </c>
      <c r="K61" s="3">
        <f>(G61/$I61)*100</f>
        <v>34.466755903297781</v>
      </c>
      <c r="L61" s="3">
        <f>(H61/$I61)*100</f>
        <v>1.594912254160217</v>
      </c>
    </row>
    <row r="62" spans="1:12" x14ac:dyDescent="0.25">
      <c r="A62" s="3" t="s">
        <v>6</v>
      </c>
      <c r="B62" s="4">
        <v>41429</v>
      </c>
      <c r="C62" s="3">
        <v>1600</v>
      </c>
      <c r="D62" s="3">
        <v>1.8593</v>
      </c>
      <c r="E62" s="3">
        <v>0.6482</v>
      </c>
      <c r="F62" s="3">
        <v>1.8523125013118012E-2</v>
      </c>
      <c r="G62" s="3">
        <v>2.0521594612199823E-2</v>
      </c>
      <c r="H62" s="3">
        <v>1.4815940017616006E-2</v>
      </c>
      <c r="I62" s="3">
        <f t="shared" si="3"/>
        <v>5.3860659642933836E-2</v>
      </c>
      <c r="J62" s="3">
        <f>(F62/$I62)*100</f>
        <v>34.390824649969034</v>
      </c>
      <c r="K62" s="3">
        <f>(G62/$I62)*100</f>
        <v>38.101268622119669</v>
      </c>
      <c r="L62" s="3">
        <f>(H62/$I62)*100</f>
        <v>27.507906727911301</v>
      </c>
    </row>
    <row r="63" spans="1:12" x14ac:dyDescent="0.25">
      <c r="A63" s="3" t="s">
        <v>7</v>
      </c>
      <c r="B63" s="4">
        <v>41429</v>
      </c>
      <c r="C63" s="3">
        <v>1545</v>
      </c>
      <c r="D63" s="3">
        <v>1.7670999999999999</v>
      </c>
      <c r="E63" s="3">
        <v>0.68240000000000001</v>
      </c>
      <c r="F63" s="3">
        <v>8.3256961118519462E-2</v>
      </c>
      <c r="G63" s="3">
        <v>5.9180886110489411E-2</v>
      </c>
      <c r="H63" s="3">
        <v>6.4630202091022437E-2</v>
      </c>
      <c r="I63" s="3">
        <f t="shared" si="3"/>
        <v>0.20706804932003131</v>
      </c>
      <c r="J63" s="3">
        <f>(F63/$I63)*100</f>
        <v>40.207536310849555</v>
      </c>
      <c r="K63" s="3">
        <f>(G63/$I63)*100</f>
        <v>28.580404511863232</v>
      </c>
      <c r="L63" s="3">
        <f>(H63/$I63)*100</f>
        <v>31.212059177287209</v>
      </c>
    </row>
    <row r="64" spans="1:12" x14ac:dyDescent="0.25">
      <c r="A64" s="3" t="s">
        <v>6</v>
      </c>
      <c r="B64" s="4">
        <v>41436</v>
      </c>
      <c r="C64" s="3">
        <v>1236</v>
      </c>
      <c r="D64" s="3">
        <v>1.8952</v>
      </c>
      <c r="E64" s="3">
        <v>0.69910000000000005</v>
      </c>
      <c r="F64" s="3">
        <v>1.9743987116013412E-2</v>
      </c>
      <c r="G64" s="3">
        <v>2.0264740793997801E-2</v>
      </c>
      <c r="H64" s="3">
        <v>1.1406328018191783E-2</v>
      </c>
      <c r="I64" s="3">
        <f t="shared" si="3"/>
        <v>5.1415055928202995E-2</v>
      </c>
      <c r="J64" s="3">
        <f>(F64/$I64)*100</f>
        <v>38.401177942088225</v>
      </c>
      <c r="K64" s="3">
        <f>(G64/$I64)*100</f>
        <v>39.414020714663593</v>
      </c>
      <c r="L64" s="3">
        <f>(H64/$I64)*100</f>
        <v>22.184801343248182</v>
      </c>
    </row>
    <row r="65" spans="1:12" x14ac:dyDescent="0.25">
      <c r="A65" s="3" t="s">
        <v>8</v>
      </c>
      <c r="B65" s="4">
        <v>41436</v>
      </c>
      <c r="C65" s="3">
        <v>1213</v>
      </c>
      <c r="D65" s="3">
        <v>1.6132</v>
      </c>
      <c r="E65" s="3">
        <v>0.85529999999999995</v>
      </c>
      <c r="F65" s="3">
        <v>0.12923688726419832</v>
      </c>
      <c r="G65" s="3">
        <v>6.7177381799799832E-2</v>
      </c>
      <c r="H65" s="3">
        <v>2.0023997828584637E-2</v>
      </c>
      <c r="I65" s="3">
        <f t="shared" si="3"/>
        <v>0.2164382668925828</v>
      </c>
      <c r="J65" s="3">
        <f>(F65/$I65)*100</f>
        <v>59.710738364181196</v>
      </c>
      <c r="K65" s="3">
        <f>(G65/$I65)*100</f>
        <v>31.037663886460347</v>
      </c>
      <c r="L65" s="3">
        <f>(H65/$I65)*100</f>
        <v>9.2515977493584547</v>
      </c>
    </row>
    <row r="66" spans="1:12" x14ac:dyDescent="0.25">
      <c r="A66" s="3" t="s">
        <v>7</v>
      </c>
      <c r="B66" s="4">
        <v>41436</v>
      </c>
      <c r="C66" s="3">
        <v>1221</v>
      </c>
      <c r="D66" s="3">
        <v>1.7565999999999999</v>
      </c>
      <c r="E66" s="3">
        <v>0.7762</v>
      </c>
      <c r="F66" s="3">
        <v>6.8310567882074763E-2</v>
      </c>
      <c r="G66" s="3">
        <v>5.1943475855877219E-2</v>
      </c>
      <c r="H66" s="3">
        <v>2.8675878172762997E-2</v>
      </c>
      <c r="I66" s="3">
        <f t="shared" si="3"/>
        <v>0.14892992191071497</v>
      </c>
      <c r="J66" s="3">
        <f>(F66/$I66)*100</f>
        <v>45.867591284327439</v>
      </c>
      <c r="K66" s="3">
        <f>(G66/$I66)*100</f>
        <v>34.87779701316024</v>
      </c>
      <c r="L66" s="3">
        <f>(H66/$I66)*100</f>
        <v>19.254611702512328</v>
      </c>
    </row>
    <row r="67" spans="1:12" x14ac:dyDescent="0.25">
      <c r="A67" s="3" t="s">
        <v>5</v>
      </c>
      <c r="B67" s="4">
        <v>41445</v>
      </c>
      <c r="C67" s="3">
        <v>1105</v>
      </c>
      <c r="D67" s="3">
        <v>1.6204000000000001</v>
      </c>
      <c r="E67" s="3">
        <v>0.89080000000000004</v>
      </c>
      <c r="F67" s="3">
        <v>0.23775237368240168</v>
      </c>
      <c r="G67" s="3">
        <v>0.13480572583747633</v>
      </c>
      <c r="H67" s="3">
        <v>1.8834560384659877E-2</v>
      </c>
      <c r="I67" s="3">
        <f t="shared" si="3"/>
        <v>0.39139265990453787</v>
      </c>
      <c r="J67" s="3">
        <f>(F67/$I67)*100</f>
        <v>60.745230567274909</v>
      </c>
      <c r="K67" s="3">
        <f>(G67/$I67)*100</f>
        <v>34.442578936037265</v>
      </c>
      <c r="L67" s="3">
        <f>(H67/$I67)*100</f>
        <v>4.8121904966878262</v>
      </c>
    </row>
    <row r="68" spans="1:12" x14ac:dyDescent="0.25">
      <c r="A68" s="3" t="s">
        <v>6</v>
      </c>
      <c r="B68" s="4">
        <v>41445</v>
      </c>
      <c r="C68" s="3">
        <v>1111</v>
      </c>
      <c r="D68" s="3">
        <v>1.7965</v>
      </c>
      <c r="E68" s="3">
        <v>0.70720000000000005</v>
      </c>
      <c r="F68" s="3">
        <v>2.9284495346364542E-2</v>
      </c>
      <c r="G68" s="3">
        <v>2.5062900802271366E-2</v>
      </c>
      <c r="H68" s="3">
        <v>2.132831735441584E-2</v>
      </c>
      <c r="I68" s="3">
        <f t="shared" si="3"/>
        <v>7.5675713503051745E-2</v>
      </c>
      <c r="J68" s="3">
        <f>(F68/$I68)*100</f>
        <v>38.697349507228097</v>
      </c>
      <c r="K68" s="3">
        <f>(G68/$I68)*100</f>
        <v>33.118816648171631</v>
      </c>
      <c r="L68" s="3">
        <f>(H68/$I68)*100</f>
        <v>28.183833844600276</v>
      </c>
    </row>
    <row r="69" spans="1:12" x14ac:dyDescent="0.25">
      <c r="A69" s="3" t="s">
        <v>8</v>
      </c>
      <c r="B69" s="4">
        <v>41445</v>
      </c>
      <c r="C69" s="3">
        <v>1051</v>
      </c>
      <c r="D69" s="3">
        <v>1.7000999999999999</v>
      </c>
      <c r="E69" s="3">
        <v>0.87370000000000003</v>
      </c>
      <c r="F69" s="3">
        <v>5.2826796302963192E-2</v>
      </c>
      <c r="G69" s="3">
        <v>3.0114390273287477E-2</v>
      </c>
      <c r="H69" s="3">
        <v>4.8666429030667421E-3</v>
      </c>
      <c r="I69" s="3">
        <f t="shared" si="3"/>
        <v>8.7807829479317409E-2</v>
      </c>
      <c r="J69" s="3">
        <f>(F69/$I69)*100</f>
        <v>60.161829094529907</v>
      </c>
      <c r="K69" s="3">
        <f>(G69/$I69)*100</f>
        <v>34.295791675821732</v>
      </c>
      <c r="L69" s="3">
        <f>(H69/$I69)*100</f>
        <v>5.5423792296483647</v>
      </c>
    </row>
    <row r="70" spans="1:12" x14ac:dyDescent="0.25">
      <c r="A70" s="3" t="s">
        <v>7</v>
      </c>
      <c r="B70" s="4">
        <v>41445</v>
      </c>
      <c r="C70" s="3">
        <v>1058</v>
      </c>
      <c r="D70" s="3">
        <v>1.7359</v>
      </c>
      <c r="E70" s="3">
        <v>0.69899999999999995</v>
      </c>
      <c r="F70" s="3">
        <v>6.9564494808330601E-2</v>
      </c>
      <c r="G70" s="3">
        <v>5.4225223904891311E-2</v>
      </c>
      <c r="H70" s="3">
        <v>4.9531350671865489E-2</v>
      </c>
      <c r="I70" s="3">
        <f t="shared" si="3"/>
        <v>0.1733210693850874</v>
      </c>
      <c r="J70" s="3">
        <f>(F70/$I70)*100</f>
        <v>40.136202168110991</v>
      </c>
      <c r="K70" s="3">
        <f>(G70/$I70)*100</f>
        <v>31.285996617302704</v>
      </c>
      <c r="L70" s="3">
        <f>(H70/$I70)*100</f>
        <v>28.577801214586312</v>
      </c>
    </row>
    <row r="71" spans="1:12" x14ac:dyDescent="0.25">
      <c r="A71" s="3" t="s">
        <v>5</v>
      </c>
      <c r="B71" s="4">
        <v>41448</v>
      </c>
      <c r="C71" s="3">
        <v>1541</v>
      </c>
      <c r="D71" s="3">
        <v>1.609</v>
      </c>
      <c r="E71" s="3">
        <v>0.90110000000000001</v>
      </c>
      <c r="F71" s="3">
        <v>0.23376559549501</v>
      </c>
      <c r="G71" s="3">
        <v>0.13619275080577872</v>
      </c>
      <c r="H71" s="3">
        <v>1.7644768672466966E-2</v>
      </c>
      <c r="I71" s="3">
        <f t="shared" si="3"/>
        <v>0.38760311497325567</v>
      </c>
      <c r="J71" s="3">
        <f>(F71/$I71)*100</f>
        <v>60.310556459573249</v>
      </c>
      <c r="K71" s="3">
        <f>(G71/$I71)*100</f>
        <v>35.137166226121771</v>
      </c>
      <c r="L71" s="3">
        <f>(H71/$I71)*100</f>
        <v>4.5522773143049795</v>
      </c>
    </row>
    <row r="72" spans="1:12" x14ac:dyDescent="0.25">
      <c r="A72" s="3" t="s">
        <v>6</v>
      </c>
      <c r="B72" s="4">
        <v>41448</v>
      </c>
      <c r="C72" s="3">
        <v>1547</v>
      </c>
      <c r="D72" s="3">
        <v>1.9260999999999999</v>
      </c>
      <c r="E72" s="3">
        <v>0.69140000000000001</v>
      </c>
      <c r="F72" s="3">
        <v>2.9033947001311778E-2</v>
      </c>
      <c r="G72" s="3">
        <v>2.7287057954797387E-2</v>
      </c>
      <c r="H72" s="3">
        <v>2.1274734929660095E-2</v>
      </c>
      <c r="I72" s="3">
        <f t="shared" si="3"/>
        <v>7.759573988576926E-2</v>
      </c>
      <c r="J72" s="3">
        <f>(F72/$I72)*100</f>
        <v>37.416934285378836</v>
      </c>
      <c r="K72" s="3">
        <f>(G72/$I72)*100</f>
        <v>35.165665015846734</v>
      </c>
      <c r="L72" s="3">
        <f>(H72/$I72)*100</f>
        <v>27.417400698774436</v>
      </c>
    </row>
    <row r="73" spans="1:12" x14ac:dyDescent="0.25">
      <c r="A73" s="3" t="s">
        <v>8</v>
      </c>
      <c r="B73" s="4">
        <v>41448</v>
      </c>
      <c r="C73" s="3">
        <v>1528</v>
      </c>
      <c r="D73" s="3">
        <v>1.6589</v>
      </c>
      <c r="E73" s="3">
        <v>0.76449999999999996</v>
      </c>
      <c r="F73" s="3">
        <v>4.5953354761293197E-2</v>
      </c>
      <c r="G73" s="3">
        <v>3.0143920147654938E-2</v>
      </c>
      <c r="H73" s="3">
        <v>1.6007329422523885E-2</v>
      </c>
      <c r="I73" s="3">
        <f t="shared" si="3"/>
        <v>9.2104604331472023E-2</v>
      </c>
      <c r="J73" s="3">
        <f>(F73/$I73)*100</f>
        <v>49.892570621022685</v>
      </c>
      <c r="K73" s="3">
        <f>(G73/$I73)*100</f>
        <v>32.727918833645973</v>
      </c>
      <c r="L73" s="3">
        <f>(H73/$I73)*100</f>
        <v>17.379510545331339</v>
      </c>
    </row>
    <row r="74" spans="1:12" x14ac:dyDescent="0.25">
      <c r="A74" s="3" t="s">
        <v>7</v>
      </c>
      <c r="B74" s="4">
        <v>41448</v>
      </c>
      <c r="C74" s="3">
        <v>1534</v>
      </c>
      <c r="D74" s="3">
        <v>1.7206999999999999</v>
      </c>
      <c r="E74" s="3">
        <v>0.82469999999999999</v>
      </c>
      <c r="F74" s="3">
        <v>5.3527654107135822E-2</v>
      </c>
      <c r="G74" s="3">
        <v>4.686916718297273E-2</v>
      </c>
      <c r="H74" s="3">
        <v>1.3046468575037773E-2</v>
      </c>
      <c r="I74" s="3">
        <f t="shared" si="3"/>
        <v>0.11344328986514632</v>
      </c>
      <c r="J74" s="3">
        <f>(F74/$I74)*100</f>
        <v>47.184504408119565</v>
      </c>
      <c r="K74" s="3">
        <f>(G74/$I74)*100</f>
        <v>41.315063445962835</v>
      </c>
      <c r="L74" s="3">
        <f>(H74/$I74)*100</f>
        <v>11.500432145917602</v>
      </c>
    </row>
    <row r="75" spans="1:12" x14ac:dyDescent="0.25">
      <c r="A75" s="3" t="s">
        <v>5</v>
      </c>
      <c r="B75" s="4">
        <v>41456</v>
      </c>
      <c r="C75" s="3">
        <v>1345</v>
      </c>
      <c r="D75" s="3">
        <v>1.6697</v>
      </c>
      <c r="E75" s="3">
        <v>0.90469999999999995</v>
      </c>
      <c r="F75" s="3">
        <v>0.2105678027388152</v>
      </c>
      <c r="G75" s="3">
        <v>0.11889895105516335</v>
      </c>
      <c r="H75" s="3">
        <v>1.1090156467835595E-2</v>
      </c>
      <c r="I75" s="3">
        <f t="shared" si="3"/>
        <v>0.34055691026181417</v>
      </c>
      <c r="J75" s="3">
        <f>(F75/$I75)*100</f>
        <v>61.830430214126139</v>
      </c>
      <c r="K75" s="3">
        <f>(G75/$I75)*100</f>
        <v>34.913093075620147</v>
      </c>
      <c r="L75" s="3">
        <f>(H75/$I75)*100</f>
        <v>3.2564767102537071</v>
      </c>
    </row>
    <row r="76" spans="1:12" x14ac:dyDescent="0.25">
      <c r="A76" s="3" t="s">
        <v>6</v>
      </c>
      <c r="B76" s="4">
        <v>41456</v>
      </c>
      <c r="C76" s="3">
        <v>1351</v>
      </c>
      <c r="D76" s="3">
        <v>1.8684000000000001</v>
      </c>
      <c r="E76" s="3">
        <v>0.72340000000000004</v>
      </c>
      <c r="F76" s="3">
        <v>2.8843733277573835E-2</v>
      </c>
      <c r="G76" s="3">
        <v>2.8363485283647454E-2</v>
      </c>
      <c r="H76" s="3">
        <v>1.9722408098454654E-2</v>
      </c>
      <c r="I76" s="3">
        <f t="shared" si="3"/>
        <v>7.692962665967594E-2</v>
      </c>
      <c r="J76" s="3">
        <f>(F76/$I76)*100</f>
        <v>37.493660804014795</v>
      </c>
      <c r="K76" s="3">
        <f>(G76/$I76)*100</f>
        <v>36.869391566298461</v>
      </c>
      <c r="L76" s="3">
        <f>(H76/$I76)*100</f>
        <v>25.636947629686745</v>
      </c>
    </row>
    <row r="77" spans="1:12" x14ac:dyDescent="0.25">
      <c r="A77" s="3" t="s">
        <v>7</v>
      </c>
      <c r="B77" s="4">
        <v>41456</v>
      </c>
      <c r="C77" s="3">
        <v>1335</v>
      </c>
      <c r="D77" s="3">
        <v>1.7807999999999999</v>
      </c>
      <c r="E77" s="3">
        <v>0.82879999999999998</v>
      </c>
      <c r="F77" s="3">
        <v>5.484299648858397E-2</v>
      </c>
      <c r="G77" s="3">
        <v>4.4411689147360191E-2</v>
      </c>
      <c r="H77" s="3">
        <v>1.013559769860236E-2</v>
      </c>
      <c r="I77" s="3">
        <f t="shared" si="3"/>
        <v>0.10939028333454653</v>
      </c>
      <c r="J77" s="3">
        <f>(F77/$I77)*100</f>
        <v>50.135162664181529</v>
      </c>
      <c r="K77" s="3">
        <f>(G77/$I77)*100</f>
        <v>40.599299858778721</v>
      </c>
      <c r="L77" s="3">
        <f>(H77/$I77)*100</f>
        <v>9.2655374770397341</v>
      </c>
    </row>
    <row r="78" spans="1:12" x14ac:dyDescent="0.25">
      <c r="A78" s="3" t="s">
        <v>5</v>
      </c>
      <c r="B78" s="4">
        <v>41464</v>
      </c>
      <c r="C78" s="3">
        <v>1434</v>
      </c>
      <c r="D78" s="3">
        <v>1.6701999999999999</v>
      </c>
      <c r="E78" s="3">
        <v>0.89970000000000006</v>
      </c>
      <c r="F78" s="3">
        <v>0.20723852704370146</v>
      </c>
      <c r="G78" s="3">
        <v>0.12381703229610383</v>
      </c>
      <c r="H78" s="3">
        <v>1.4179894958552002E-2</v>
      </c>
      <c r="I78" s="3">
        <f t="shared" si="3"/>
        <v>0.34523545429835728</v>
      </c>
      <c r="J78" s="3">
        <f>(F78/$I78)*100</f>
        <v>60.028170474230336</v>
      </c>
      <c r="K78" s="3">
        <f>(G78/$I78)*100</f>
        <v>35.864518187375808</v>
      </c>
      <c r="L78" s="3">
        <f>(H78/$I78)*100</f>
        <v>4.107311338393866</v>
      </c>
    </row>
    <row r="79" spans="1:12" x14ac:dyDescent="0.25">
      <c r="A79" s="3" t="s">
        <v>6</v>
      </c>
      <c r="B79" s="4">
        <v>41464</v>
      </c>
      <c r="C79" s="3">
        <v>1440</v>
      </c>
      <c r="D79" s="3">
        <v>1.8253999999999999</v>
      </c>
      <c r="E79" s="3">
        <v>0.65210000000000001</v>
      </c>
      <c r="F79" s="3">
        <v>2.7787397427900377E-2</v>
      </c>
      <c r="G79" s="3">
        <v>2.6644348441183806E-2</v>
      </c>
      <c r="H79" s="3">
        <v>2.2188712303757213E-2</v>
      </c>
      <c r="I79" s="3">
        <f t="shared" si="3"/>
        <v>7.6620458172841396E-2</v>
      </c>
      <c r="J79" s="3">
        <f>(F79/$I79)*100</f>
        <v>36.266289827211963</v>
      </c>
      <c r="K79" s="3">
        <f>(G79/$I79)*100</f>
        <v>34.774457209690851</v>
      </c>
      <c r="L79" s="3">
        <f>(H79/$I79)*100</f>
        <v>28.959252963097189</v>
      </c>
    </row>
    <row r="80" spans="1:12" x14ac:dyDescent="0.25">
      <c r="A80" s="3" t="s">
        <v>8</v>
      </c>
      <c r="B80" s="4">
        <v>41464</v>
      </c>
      <c r="C80" s="3">
        <v>1418</v>
      </c>
      <c r="D80" s="3">
        <v>1.6823999999999999</v>
      </c>
      <c r="E80" s="3">
        <v>0.76980000000000004</v>
      </c>
      <c r="F80" s="3">
        <v>5.1095003435870791E-2</v>
      </c>
      <c r="G80" s="3">
        <v>3.4894291607962348E-2</v>
      </c>
      <c r="H80" s="3">
        <v>2.1222582011869856E-2</v>
      </c>
      <c r="I80" s="3">
        <f t="shared" ref="I80:I100" si="4">SUM(F80:H80)</f>
        <v>0.10721187705570299</v>
      </c>
      <c r="J80" s="3">
        <f>(F80/$I80)*100</f>
        <v>47.657969283873165</v>
      </c>
      <c r="K80" s="3">
        <f>(G80/$I80)*100</f>
        <v>32.547039158574449</v>
      </c>
      <c r="L80" s="3">
        <f>(H80/$I80)*100</f>
        <v>19.79499155755239</v>
      </c>
    </row>
    <row r="81" spans="1:12" x14ac:dyDescent="0.25">
      <c r="A81" s="3" t="s">
        <v>7</v>
      </c>
      <c r="B81" s="4">
        <v>41464</v>
      </c>
      <c r="C81" s="3">
        <v>1425</v>
      </c>
      <c r="D81" s="3">
        <v>1.7797000000000001</v>
      </c>
      <c r="E81" s="3">
        <v>0.77400000000000002</v>
      </c>
      <c r="F81" s="3">
        <v>6.8433635695242065E-2</v>
      </c>
      <c r="G81" s="3">
        <v>5.4786603481793594E-2</v>
      </c>
      <c r="H81" s="3">
        <v>3.0416788120528299E-2</v>
      </c>
      <c r="I81" s="3">
        <f t="shared" si="4"/>
        <v>0.15363702729756396</v>
      </c>
      <c r="J81" s="3">
        <f>(F81/$I81)*100</f>
        <v>44.542410705916552</v>
      </c>
      <c r="K81" s="3">
        <f>(G81/$I81)*100</f>
        <v>35.659765386948671</v>
      </c>
      <c r="L81" s="3">
        <f>(H81/$I81)*100</f>
        <v>19.797823907134777</v>
      </c>
    </row>
    <row r="82" spans="1:12" x14ac:dyDescent="0.25">
      <c r="A82" s="3" t="s">
        <v>5</v>
      </c>
      <c r="B82" s="4">
        <v>41473</v>
      </c>
      <c r="C82" s="3">
        <v>920</v>
      </c>
      <c r="D82" s="3">
        <v>1.6262000000000001</v>
      </c>
      <c r="E82" s="3">
        <v>0.88109999999999999</v>
      </c>
      <c r="F82" s="3">
        <v>0.2330688792378475</v>
      </c>
      <c r="G82" s="3">
        <v>0.13418117747640354</v>
      </c>
      <c r="H82" s="3">
        <v>3.1488087993150504E-2</v>
      </c>
      <c r="I82" s="3">
        <f t="shared" si="4"/>
        <v>0.39873814470740154</v>
      </c>
      <c r="J82" s="3">
        <f>(F82/$I82)*100</f>
        <v>58.451613504114583</v>
      </c>
      <c r="K82" s="3">
        <f>(G82/$I82)*100</f>
        <v>33.651452527790433</v>
      </c>
      <c r="L82" s="3">
        <f>(H82/$I82)*100</f>
        <v>7.8969339680949799</v>
      </c>
    </row>
    <row r="83" spans="1:12" x14ac:dyDescent="0.25">
      <c r="A83" s="3" t="s">
        <v>6</v>
      </c>
      <c r="B83" s="4">
        <v>41473</v>
      </c>
      <c r="C83" s="3">
        <v>925</v>
      </c>
      <c r="D83" s="3">
        <v>1.8587</v>
      </c>
      <c r="E83" s="3">
        <v>0.75660000000000005</v>
      </c>
      <c r="F83" s="3">
        <v>2.0194673888081108E-2</v>
      </c>
      <c r="G83" s="3">
        <v>2.1781698766074643E-2</v>
      </c>
      <c r="H83" s="3">
        <v>7.9864684205683944E-3</v>
      </c>
      <c r="I83" s="3">
        <f t="shared" si="4"/>
        <v>4.9962841074724151E-2</v>
      </c>
      <c r="J83" s="3">
        <f>(F83/$I83)*100</f>
        <v>40.419386595486159</v>
      </c>
      <c r="K83" s="3">
        <f>(G83/$I83)*100</f>
        <v>43.595796991404178</v>
      </c>
      <c r="L83" s="3">
        <f>(H83/$I83)*100</f>
        <v>15.984816413109645</v>
      </c>
    </row>
    <row r="84" spans="1:12" x14ac:dyDescent="0.25">
      <c r="A84" s="3" t="s">
        <v>8</v>
      </c>
      <c r="B84" s="4">
        <v>41473</v>
      </c>
      <c r="C84" s="3">
        <v>900</v>
      </c>
      <c r="D84" s="3">
        <v>1.7754000000000001</v>
      </c>
      <c r="E84" s="3">
        <v>0.82489999999999997</v>
      </c>
      <c r="F84" s="3">
        <v>3.5490536022040442E-2</v>
      </c>
      <c r="G84" s="3">
        <v>2.5311769525941885E-2</v>
      </c>
      <c r="H84" s="3">
        <v>7.6482824584399485E-3</v>
      </c>
      <c r="I84" s="3">
        <f t="shared" si="4"/>
        <v>6.8450588006422272E-2</v>
      </c>
      <c r="J84" s="3">
        <f>(F84/$I84)*100</f>
        <v>51.848401972398825</v>
      </c>
      <c r="K84" s="3">
        <f>(G84/$I84)*100</f>
        <v>36.978162296527017</v>
      </c>
      <c r="L84" s="3">
        <f>(H84/$I84)*100</f>
        <v>11.173435731074157</v>
      </c>
    </row>
    <row r="85" spans="1:12" x14ac:dyDescent="0.25">
      <c r="A85" s="3" t="s">
        <v>7</v>
      </c>
      <c r="B85" s="4">
        <v>41473</v>
      </c>
      <c r="C85" s="3">
        <v>910</v>
      </c>
      <c r="D85" s="3">
        <v>1.7202</v>
      </c>
      <c r="E85" s="3">
        <v>0.88270000000000004</v>
      </c>
      <c r="F85" s="3">
        <v>4.8525039525490352E-2</v>
      </c>
      <c r="G85" s="3">
        <v>4.2494462641324927E-2</v>
      </c>
      <c r="H85" s="3">
        <v>5.2125655658623871E-3</v>
      </c>
      <c r="I85" s="3">
        <f t="shared" si="4"/>
        <v>9.6232067732677673E-2</v>
      </c>
      <c r="J85" s="3">
        <f>(F85/$I85)*100</f>
        <v>50.425020129763489</v>
      </c>
      <c r="K85" s="3">
        <f>(G85/$I85)*100</f>
        <v>44.158318159981732</v>
      </c>
      <c r="L85" s="3">
        <f>(H85/$I85)*100</f>
        <v>5.4166617102547701</v>
      </c>
    </row>
    <row r="86" spans="1:12" x14ac:dyDescent="0.25">
      <c r="A86" s="3" t="s">
        <v>5</v>
      </c>
      <c r="B86" s="4">
        <v>41480</v>
      </c>
      <c r="C86" s="3">
        <v>1537</v>
      </c>
      <c r="D86" s="3">
        <v>1.6596</v>
      </c>
      <c r="E86" s="3">
        <v>0.89739999999999998</v>
      </c>
      <c r="F86" s="3">
        <v>0.21569347410529177</v>
      </c>
      <c r="G86" s="3">
        <v>0.13176585377871272</v>
      </c>
      <c r="H86" s="3">
        <v>1.5998867146144267E-2</v>
      </c>
      <c r="I86" s="3">
        <f t="shared" si="4"/>
        <v>0.36345819503014876</v>
      </c>
      <c r="J86" s="3">
        <f>(F86/$I86)*100</f>
        <v>59.344782166048027</v>
      </c>
      <c r="K86" s="3">
        <f>(G86/$I86)*100</f>
        <v>36.253372624541527</v>
      </c>
      <c r="L86" s="3">
        <f>(H86/$I86)*100</f>
        <v>4.4018452094104425</v>
      </c>
    </row>
    <row r="87" spans="1:12" x14ac:dyDescent="0.25">
      <c r="A87" s="3" t="s">
        <v>6</v>
      </c>
      <c r="B87" s="4">
        <v>41480</v>
      </c>
      <c r="C87" s="3">
        <v>1543</v>
      </c>
      <c r="D87" s="3">
        <v>1.8845000000000001</v>
      </c>
      <c r="E87" s="3">
        <v>0.71409999999999996</v>
      </c>
      <c r="F87" s="3">
        <v>3.2450310228383274E-2</v>
      </c>
      <c r="G87" s="3">
        <v>3.1281755289172139E-2</v>
      </c>
      <c r="H87" s="3">
        <v>2.515270458661047E-2</v>
      </c>
      <c r="I87" s="3">
        <f t="shared" si="4"/>
        <v>8.8884770104165886E-2</v>
      </c>
      <c r="J87" s="3">
        <f>(F87/$I87)*100</f>
        <v>36.508290667067136</v>
      </c>
      <c r="K87" s="3">
        <f>(G87/$I87)*100</f>
        <v>35.193605442768657</v>
      </c>
      <c r="L87" s="3">
        <f>(H87/$I87)*100</f>
        <v>28.298103890164196</v>
      </c>
    </row>
    <row r="88" spans="1:12" x14ac:dyDescent="0.25">
      <c r="A88" s="3" t="s">
        <v>8</v>
      </c>
      <c r="B88" s="4">
        <v>41480</v>
      </c>
      <c r="C88" s="3">
        <v>1519</v>
      </c>
      <c r="D88" s="3">
        <v>1.6880999999999999</v>
      </c>
      <c r="E88" s="3">
        <v>0.84819999999999995</v>
      </c>
      <c r="F88" s="3">
        <v>3.2846365718262285E-2</v>
      </c>
      <c r="G88" s="3">
        <v>2.3983079708614324E-2</v>
      </c>
      <c r="H88" s="3">
        <v>5.8315228468779588E-3</v>
      </c>
      <c r="I88" s="3">
        <f t="shared" si="4"/>
        <v>6.2660968273754572E-2</v>
      </c>
      <c r="J88" s="3">
        <f>(F88/$I88)*100</f>
        <v>52.419179950686981</v>
      </c>
      <c r="K88" s="3">
        <f>(G88/$I88)*100</f>
        <v>38.274352231259073</v>
      </c>
      <c r="L88" s="3">
        <f>(H88/$I88)*100</f>
        <v>9.3064678180539406</v>
      </c>
    </row>
    <row r="89" spans="1:12" x14ac:dyDescent="0.25">
      <c r="A89" s="3" t="s">
        <v>7</v>
      </c>
      <c r="B89" s="4">
        <v>41480</v>
      </c>
      <c r="C89" s="3">
        <v>1528</v>
      </c>
      <c r="D89" s="3">
        <v>1.6924999999999999</v>
      </c>
      <c r="E89" s="3">
        <v>0.77280000000000004</v>
      </c>
      <c r="F89" s="3">
        <v>7.3944443358363893E-2</v>
      </c>
      <c r="G89" s="3">
        <v>4.9569107099886094E-2</v>
      </c>
      <c r="H89" s="3">
        <v>3.2530058988597441E-2</v>
      </c>
      <c r="I89" s="3">
        <f t="shared" si="4"/>
        <v>0.15604360944684742</v>
      </c>
      <c r="J89" s="3">
        <f>(F89/$I89)*100</f>
        <v>47.387037265086676</v>
      </c>
      <c r="K89" s="3">
        <f>(G89/$I89)*100</f>
        <v>31.766188487693654</v>
      </c>
      <c r="L89" s="3">
        <f>(H89/$I89)*100</f>
        <v>20.846774247219678</v>
      </c>
    </row>
    <row r="90" spans="1:12" x14ac:dyDescent="0.25">
      <c r="A90" s="3" t="s">
        <v>5</v>
      </c>
      <c r="B90" s="4">
        <v>41486</v>
      </c>
      <c r="C90" s="3">
        <v>1341</v>
      </c>
      <c r="D90" s="3">
        <v>1.7024999999999999</v>
      </c>
      <c r="E90" s="3">
        <v>0.91390000000000005</v>
      </c>
      <c r="F90" s="3">
        <v>0.19989754487551034</v>
      </c>
      <c r="G90" s="3">
        <v>0.12540801110805522</v>
      </c>
      <c r="H90" s="3">
        <v>7.2746698256601246E-3</v>
      </c>
      <c r="I90" s="3">
        <f t="shared" si="4"/>
        <v>0.33258022580922569</v>
      </c>
      <c r="J90" s="3">
        <f>(F90/$I90)*100</f>
        <v>60.105060181832748</v>
      </c>
      <c r="K90" s="3">
        <f>(G90/$I90)*100</f>
        <v>37.707596957370413</v>
      </c>
      <c r="L90" s="3">
        <f>(H90/$I90)*100</f>
        <v>2.187342860796845</v>
      </c>
    </row>
    <row r="91" spans="1:12" x14ac:dyDescent="0.25">
      <c r="A91" s="3" t="s">
        <v>6</v>
      </c>
      <c r="B91" s="4">
        <v>41486</v>
      </c>
      <c r="C91" s="3">
        <v>1347</v>
      </c>
      <c r="D91" s="3">
        <v>1.7833000000000001</v>
      </c>
      <c r="E91" s="3">
        <v>0.68730000000000002</v>
      </c>
      <c r="F91" s="3">
        <v>2.4581134975033784E-2</v>
      </c>
      <c r="G91" s="3">
        <v>2.5066775241094512E-2</v>
      </c>
      <c r="H91" s="3">
        <v>1.6547740512433337E-2</v>
      </c>
      <c r="I91" s="3">
        <f t="shared" si="4"/>
        <v>6.6195650728561636E-2</v>
      </c>
      <c r="J91" s="3">
        <f>(F91/$I91)*100</f>
        <v>37.134063498869253</v>
      </c>
      <c r="K91" s="3">
        <f>(G91/$I91)*100</f>
        <v>37.867707266572538</v>
      </c>
      <c r="L91" s="3">
        <f>(H91/$I91)*100</f>
        <v>24.998229234558206</v>
      </c>
    </row>
    <row r="92" spans="1:12" x14ac:dyDescent="0.25">
      <c r="A92" s="3" t="s">
        <v>8</v>
      </c>
      <c r="B92" s="4">
        <v>41486</v>
      </c>
      <c r="C92" s="3">
        <v>1328</v>
      </c>
      <c r="D92" s="3">
        <v>1.6342000000000001</v>
      </c>
      <c r="E92" s="3">
        <v>0.77459999999999996</v>
      </c>
      <c r="F92" s="3">
        <v>3.4881853476825556E-2</v>
      </c>
      <c r="G92" s="3">
        <v>2.094759036198374E-2</v>
      </c>
      <c r="H92" s="3">
        <v>1.1317936437230254E-2</v>
      </c>
      <c r="I92" s="3">
        <f t="shared" si="4"/>
        <v>6.7147380276039545E-2</v>
      </c>
      <c r="J92" s="3">
        <f>(F92/$I92)*100</f>
        <v>51.948197135060205</v>
      </c>
      <c r="K92" s="3">
        <f>(G92/$I92)*100</f>
        <v>31.196437263627018</v>
      </c>
      <c r="L92" s="3">
        <f>(H92/$I92)*100</f>
        <v>16.855365601312783</v>
      </c>
    </row>
    <row r="93" spans="1:12" x14ac:dyDescent="0.25">
      <c r="A93" s="3" t="s">
        <v>7</v>
      </c>
      <c r="B93" s="4">
        <v>41486</v>
      </c>
      <c r="C93" s="3">
        <v>1334</v>
      </c>
      <c r="D93" s="3">
        <v>1.756</v>
      </c>
      <c r="E93" s="3">
        <v>0.72219999999999995</v>
      </c>
      <c r="F93" s="3">
        <v>6.7949995534351548E-2</v>
      </c>
      <c r="G93" s="3">
        <v>5.2222504338373922E-2</v>
      </c>
      <c r="H93" s="3">
        <v>4.3317361351520887E-2</v>
      </c>
      <c r="I93" s="3">
        <f t="shared" si="4"/>
        <v>0.16348986122424636</v>
      </c>
      <c r="J93" s="3">
        <f>(F93/$I93)*100</f>
        <v>41.562207604513048</v>
      </c>
      <c r="K93" s="3">
        <f>(G93/$I93)*100</f>
        <v>31.94235039856347</v>
      </c>
      <c r="L93" s="3">
        <f>(H93/$I93)*100</f>
        <v>26.495441996923478</v>
      </c>
    </row>
    <row r="94" spans="1:12" x14ac:dyDescent="0.25">
      <c r="A94" s="3" t="s">
        <v>5</v>
      </c>
      <c r="B94" s="4">
        <v>41496</v>
      </c>
      <c r="C94" s="3">
        <v>952</v>
      </c>
      <c r="D94" s="3">
        <v>1.6712</v>
      </c>
      <c r="E94" s="3">
        <v>0.89810000000000001</v>
      </c>
      <c r="F94" s="3">
        <v>0.24055225068804229</v>
      </c>
      <c r="G94" s="3">
        <v>0.16939303348825635</v>
      </c>
      <c r="H94" s="3">
        <v>2.6660703122871842E-2</v>
      </c>
      <c r="I94" s="3">
        <f t="shared" si="4"/>
        <v>0.43660598729917044</v>
      </c>
      <c r="J94" s="3">
        <f>(F94/$I94)*100</f>
        <v>55.095957839719553</v>
      </c>
      <c r="K94" s="3">
        <f>(G94/$I94)*100</f>
        <v>38.797689087159753</v>
      </c>
      <c r="L94" s="3">
        <f>(H94/$I94)*100</f>
        <v>6.1063530731206939</v>
      </c>
    </row>
    <row r="95" spans="1:12" x14ac:dyDescent="0.25">
      <c r="A95" s="3" t="s">
        <v>6</v>
      </c>
      <c r="B95" s="4">
        <v>41496</v>
      </c>
      <c r="C95" s="3">
        <v>957</v>
      </c>
      <c r="D95" s="3">
        <v>1.8218000000000001</v>
      </c>
      <c r="E95" s="3">
        <v>0.67700000000000005</v>
      </c>
      <c r="F95" s="3">
        <v>3.2726080126883918E-2</v>
      </c>
      <c r="G95" s="3">
        <v>2.2970513640201924E-2</v>
      </c>
      <c r="H95" s="3">
        <v>2.4485457536705547E-2</v>
      </c>
      <c r="I95" s="3">
        <f t="shared" si="4"/>
        <v>8.0182051303791385E-2</v>
      </c>
      <c r="J95" s="3">
        <f>(F95/$I95)*100</f>
        <v>40.814720495104709</v>
      </c>
      <c r="K95" s="3">
        <f>(G95/$I95)*100</f>
        <v>28.647949593072795</v>
      </c>
      <c r="L95" s="3">
        <f>(H95/$I95)*100</f>
        <v>30.537329911822496</v>
      </c>
    </row>
    <row r="96" spans="1:12" x14ac:dyDescent="0.25">
      <c r="A96" s="3" t="s">
        <v>8</v>
      </c>
      <c r="B96" s="4">
        <v>41496</v>
      </c>
      <c r="C96" s="3">
        <v>936</v>
      </c>
      <c r="D96" s="3">
        <v>1.7341</v>
      </c>
      <c r="E96" s="3">
        <v>0.7762</v>
      </c>
      <c r="F96" s="3">
        <v>4.3926997255784694E-2</v>
      </c>
      <c r="G96" s="3">
        <v>2.6748287599619433E-2</v>
      </c>
      <c r="H96" s="3">
        <v>1.6627426391505024E-2</v>
      </c>
      <c r="I96" s="3">
        <f t="shared" si="4"/>
        <v>8.7302711246909151E-2</v>
      </c>
      <c r="J96" s="3">
        <f>(F96/$I96)*100</f>
        <v>50.315730895860213</v>
      </c>
      <c r="K96" s="3">
        <f>(G96/$I96)*100</f>
        <v>30.638553164712196</v>
      </c>
      <c r="L96" s="3">
        <f>(H96/$I96)*100</f>
        <v>19.045715939427595</v>
      </c>
    </row>
    <row r="97" spans="1:12" x14ac:dyDescent="0.25">
      <c r="A97" s="3" t="s">
        <v>7</v>
      </c>
      <c r="B97" s="4">
        <v>41496</v>
      </c>
      <c r="C97" s="3">
        <v>944</v>
      </c>
      <c r="D97" s="3">
        <v>1.7912999999999999</v>
      </c>
      <c r="E97" s="3">
        <v>0.70309999999999995</v>
      </c>
      <c r="F97" s="3">
        <v>7.2251133314283927E-2</v>
      </c>
      <c r="G97" s="3">
        <v>5.467735899081181E-2</v>
      </c>
      <c r="H97" s="3">
        <v>5.1220556387790328E-2</v>
      </c>
      <c r="I97" s="3">
        <f t="shared" si="4"/>
        <v>0.17814904869288606</v>
      </c>
      <c r="J97" s="3">
        <f>(F97/$I97)*100</f>
        <v>40.55656420531259</v>
      </c>
      <c r="K97" s="3">
        <f>(G97/$I97)*100</f>
        <v>30.69191746573453</v>
      </c>
      <c r="L97" s="3">
        <f>(H97/$I97)*100</f>
        <v>28.75151832895288</v>
      </c>
    </row>
    <row r="98" spans="1:12" x14ac:dyDescent="0.25">
      <c r="A98" s="3" t="s">
        <v>5</v>
      </c>
      <c r="B98" s="4">
        <v>41506</v>
      </c>
      <c r="C98" s="3">
        <v>907</v>
      </c>
      <c r="D98" s="3">
        <v>1.6452</v>
      </c>
      <c r="E98" s="3">
        <v>0.91190000000000004</v>
      </c>
      <c r="F98" s="3">
        <v>0.21606445037283506</v>
      </c>
      <c r="G98" s="3">
        <v>0.13076212699489684</v>
      </c>
      <c r="H98" s="3">
        <v>6.7896357037487993E-3</v>
      </c>
      <c r="I98" s="3">
        <f t="shared" si="4"/>
        <v>0.35361621307148072</v>
      </c>
      <c r="J98" s="3">
        <f>(F98/$I98)*100</f>
        <v>61.101398178583885</v>
      </c>
      <c r="K98" s="3">
        <f>(G98/$I98)*100</f>
        <v>36.978544015023516</v>
      </c>
      <c r="L98" s="3">
        <f>(H98/$I98)*100</f>
        <v>1.9200578063925844</v>
      </c>
    </row>
    <row r="99" spans="1:12" x14ac:dyDescent="0.25">
      <c r="A99" s="3" t="s">
        <v>8</v>
      </c>
      <c r="B99" s="4">
        <v>41506</v>
      </c>
      <c r="C99" s="3">
        <v>850</v>
      </c>
      <c r="D99" s="3">
        <v>1.7736000000000001</v>
      </c>
      <c r="E99" s="3">
        <v>0.74560000000000004</v>
      </c>
      <c r="F99" s="3">
        <v>3.3151693000375744E-2</v>
      </c>
      <c r="G99" s="3">
        <v>2.3760043304623644E-2</v>
      </c>
      <c r="H99" s="3">
        <v>1.4156534006031554E-2</v>
      </c>
      <c r="I99" s="3">
        <f t="shared" si="4"/>
        <v>7.106827031103094E-2</v>
      </c>
      <c r="J99" s="3">
        <f>(F99/$I99)*100</f>
        <v>46.64767111298341</v>
      </c>
      <c r="K99" s="3">
        <f>(G99/$I99)*100</f>
        <v>33.432702386926813</v>
      </c>
      <c r="L99" s="3">
        <f>(H99/$I99)*100</f>
        <v>19.919626500089777</v>
      </c>
    </row>
    <row r="100" spans="1:12" x14ac:dyDescent="0.25">
      <c r="A100" s="3" t="s">
        <v>7</v>
      </c>
      <c r="B100" s="4">
        <v>41506</v>
      </c>
      <c r="C100" s="3">
        <v>900</v>
      </c>
      <c r="D100" s="3">
        <v>1.7666999999999999</v>
      </c>
      <c r="E100" s="3">
        <v>0.83360000000000001</v>
      </c>
      <c r="F100" s="3">
        <v>4.810198273378985E-2</v>
      </c>
      <c r="G100" s="3">
        <v>4.366022324337053E-2</v>
      </c>
      <c r="H100" s="3">
        <v>9.2012890478237238E-3</v>
      </c>
      <c r="I100" s="3">
        <f t="shared" si="4"/>
        <v>0.1009634950249841</v>
      </c>
      <c r="J100" s="3">
        <f>(F100/$I100)*100</f>
        <v>47.642945325819689</v>
      </c>
      <c r="K100" s="3">
        <f>(G100/$I100)*100</f>
        <v>43.24357356346124</v>
      </c>
      <c r="L100" s="3">
        <f>(H100/$I100)*100</f>
        <v>9.1134811107190785</v>
      </c>
    </row>
  </sheetData>
  <sortState ref="A2:E101">
    <sortCondition ref="B2:B1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C Basin grabs Sigmapl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Tomco</dc:creator>
  <cp:lastModifiedBy>Patrick L Tomco</cp:lastModifiedBy>
  <dcterms:created xsi:type="dcterms:W3CDTF">2019-05-23T18:52:11Z</dcterms:created>
  <dcterms:modified xsi:type="dcterms:W3CDTF">2019-10-24T00:02:54Z</dcterms:modified>
</cp:coreProperties>
</file>